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42" firstSheet="0" activeTab="2"/>
  </bookViews>
  <sheets>
    <sheet name="RPKM_Control_Treated_Compared" sheetId="1" state="visible" r:id="rId2"/>
    <sheet name="GO_Annotations" sheetId="2" state="visible" r:id="rId3"/>
    <sheet name="Interpro Annotation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57" uniqueCount="1377">
  <si>
    <t xml:space="preserve">RefID</t>
  </si>
  <si>
    <t xml:space="preserve">RPKM (Induced)</t>
  </si>
  <si>
    <t xml:space="preserve">(RPKM(Repressed)</t>
  </si>
  <si>
    <t xml:space="preserve">LOG2(RPKMinduced/RPKMrepressed)</t>
  </si>
  <si>
    <t xml:space="preserve">EnsVib0002</t>
  </si>
  <si>
    <t xml:space="preserve">EnsVib0016</t>
  </si>
  <si>
    <t xml:space="preserve">EnsVib0022</t>
  </si>
  <si>
    <t xml:space="preserve">EnsVib0032</t>
  </si>
  <si>
    <t xml:space="preserve">EnsVib0035</t>
  </si>
  <si>
    <t xml:space="preserve">EnsVib0036</t>
  </si>
  <si>
    <t xml:space="preserve">EnsVib0039</t>
  </si>
  <si>
    <t xml:space="preserve">EnsVib0041</t>
  </si>
  <si>
    <t xml:space="preserve">EnsVib0046</t>
  </si>
  <si>
    <t xml:space="preserve">EnsVib0071</t>
  </si>
  <si>
    <t xml:space="preserve">EnsVib0080</t>
  </si>
  <si>
    <t xml:space="preserve">EnsVib0083</t>
  </si>
  <si>
    <t xml:space="preserve">EnsVib0085</t>
  </si>
  <si>
    <t xml:space="preserve">EnsVib0120</t>
  </si>
  <si>
    <t xml:space="preserve">EnsVib0128</t>
  </si>
  <si>
    <t xml:space="preserve">EnsVib0139</t>
  </si>
  <si>
    <t xml:space="preserve">EnsVib0140</t>
  </si>
  <si>
    <t xml:space="preserve">EnsVib0148</t>
  </si>
  <si>
    <t xml:space="preserve">EnsVib0155</t>
  </si>
  <si>
    <t xml:space="preserve">EnsVib0159</t>
  </si>
  <si>
    <t xml:space="preserve">EnsVib0162</t>
  </si>
  <si>
    <t xml:space="preserve">EnsVib0178</t>
  </si>
  <si>
    <t xml:space="preserve">EnsVib0185</t>
  </si>
  <si>
    <t xml:space="preserve">EnsVib0199</t>
  </si>
  <si>
    <t xml:space="preserve">EnsVib0212</t>
  </si>
  <si>
    <t xml:space="preserve">EnsVib0217</t>
  </si>
  <si>
    <t xml:space="preserve">EnsVib0225</t>
  </si>
  <si>
    <t xml:space="preserve">EnsVib0241</t>
  </si>
  <si>
    <t xml:space="preserve">EnsVib0243</t>
  </si>
  <si>
    <t xml:space="preserve">EnsVib0244</t>
  </si>
  <si>
    <t xml:space="preserve">EnsVib0251</t>
  </si>
  <si>
    <t xml:space="preserve">EnsVib0266</t>
  </si>
  <si>
    <t xml:space="preserve">EnsVib0267</t>
  </si>
  <si>
    <t xml:space="preserve">EnsVib0271</t>
  </si>
  <si>
    <t xml:space="preserve">EnsVib0273</t>
  </si>
  <si>
    <t xml:space="preserve">EnsVib0283</t>
  </si>
  <si>
    <t xml:space="preserve">EnsVib0284</t>
  </si>
  <si>
    <t xml:space="preserve">EnsVib0308</t>
  </si>
  <si>
    <t xml:space="preserve">EnsVib0313</t>
  </si>
  <si>
    <t xml:space="preserve">EnsVib0314</t>
  </si>
  <si>
    <t xml:space="preserve">EnsVib0316</t>
  </si>
  <si>
    <t xml:space="preserve">EnsVib0332</t>
  </si>
  <si>
    <t xml:space="preserve">EnsVib0341</t>
  </si>
  <si>
    <t xml:space="preserve">EnsVib0359</t>
  </si>
  <si>
    <t xml:space="preserve">EnsVib0376</t>
  </si>
  <si>
    <t xml:space="preserve">EnsVib0383</t>
  </si>
  <si>
    <t xml:space="preserve">EnsVib0387</t>
  </si>
  <si>
    <t xml:space="preserve">EnsVib0402</t>
  </si>
  <si>
    <t xml:space="preserve">EnsVib0416</t>
  </si>
  <si>
    <t xml:space="preserve">EnsVib0419</t>
  </si>
  <si>
    <t xml:space="preserve">EnsVib0421</t>
  </si>
  <si>
    <t xml:space="preserve">EnsVib0435</t>
  </si>
  <si>
    <t xml:space="preserve">EnsVib0445</t>
  </si>
  <si>
    <t xml:space="preserve">EnsVib0462</t>
  </si>
  <si>
    <t xml:space="preserve">EnsVib0469</t>
  </si>
  <si>
    <t xml:space="preserve">EnsVib0476</t>
  </si>
  <si>
    <t xml:space="preserve">EnsVib0492</t>
  </si>
  <si>
    <t xml:space="preserve">EnsVib0499</t>
  </si>
  <si>
    <t xml:space="preserve">EnsVib0501</t>
  </si>
  <si>
    <t xml:space="preserve">EnsVib0505</t>
  </si>
  <si>
    <t xml:space="preserve">EnsVib0509</t>
  </si>
  <si>
    <t xml:space="preserve">EnsVib0512</t>
  </si>
  <si>
    <t xml:space="preserve">EnsVib0516</t>
  </si>
  <si>
    <t xml:space="preserve">EnsVib0518</t>
  </si>
  <si>
    <t xml:space="preserve">EnsVib0535</t>
  </si>
  <si>
    <t xml:space="preserve">EnsVib0638</t>
  </si>
  <si>
    <t xml:space="preserve">EnsVib0688</t>
  </si>
  <si>
    <t xml:space="preserve">EnsVib0735</t>
  </si>
  <si>
    <t xml:space="preserve">EnsVib0746</t>
  </si>
  <si>
    <t xml:space="preserve">EnsVib0765</t>
  </si>
  <si>
    <t xml:space="preserve">EnsVib0767</t>
  </si>
  <si>
    <t xml:space="preserve">EnsVib0792</t>
  </si>
  <si>
    <t xml:space="preserve">EnsVib0812</t>
  </si>
  <si>
    <t xml:space="preserve">EnsVib0830</t>
  </si>
  <si>
    <t xml:space="preserve">EnsVib0869</t>
  </si>
  <si>
    <t xml:space="preserve">EnsVib0899</t>
  </si>
  <si>
    <t xml:space="preserve">EnsVib0984</t>
  </si>
  <si>
    <t xml:space="preserve">EnsVib1062</t>
  </si>
  <si>
    <t xml:space="preserve">Ensembl_ID</t>
  </si>
  <si>
    <t xml:space="preserve">Gene Ontology</t>
  </si>
  <si>
    <t xml:space="preserve">Description</t>
  </si>
  <si>
    <t xml:space="preserve">GO:0005488</t>
  </si>
  <si>
    <t xml:space="preserve">binding</t>
  </si>
  <si>
    <t xml:space="preserve">GO:0008152</t>
  </si>
  <si>
    <t xml:space="preserve">metabolic process</t>
  </si>
  <si>
    <t xml:space="preserve">GO:0016491</t>
  </si>
  <si>
    <t xml:space="preserve">oxidoreductase activity</t>
  </si>
  <si>
    <t xml:space="preserve">GO:0003824</t>
  </si>
  <si>
    <t xml:space="preserve">catalytic activity</t>
  </si>
  <si>
    <t xml:space="preserve">GO:0055114</t>
  </si>
  <si>
    <t xml:space="preserve">oxidation reduction</t>
  </si>
  <si>
    <t xml:space="preserve">GO:0032555</t>
  </si>
  <si>
    <t xml:space="preserve">purine ribonucleotide binding</t>
  </si>
  <si>
    <t xml:space="preserve">GO:0032553</t>
  </si>
  <si>
    <t xml:space="preserve">ribonucleotide binding</t>
  </si>
  <si>
    <t xml:space="preserve">GO:0005975</t>
  </si>
  <si>
    <t xml:space="preserve">carbohydrate metabolic process</t>
  </si>
  <si>
    <t xml:space="preserve">GO:0005524</t>
  </si>
  <si>
    <t xml:space="preserve">ATP binding</t>
  </si>
  <si>
    <t xml:space="preserve">GO:0032559</t>
  </si>
  <si>
    <t xml:space="preserve">adenyl ribonucleotide binding</t>
  </si>
  <si>
    <t xml:space="preserve">GO:0000166</t>
  </si>
  <si>
    <t xml:space="preserve">nucleotide binding</t>
  </si>
  <si>
    <t xml:space="preserve">GO:0001882</t>
  </si>
  <si>
    <t xml:space="preserve">nucleoside binding</t>
  </si>
  <si>
    <t xml:space="preserve">GO:0030554</t>
  </si>
  <si>
    <t xml:space="preserve">adenyl nucleotide binding</t>
  </si>
  <si>
    <t xml:space="preserve">GO:0016301</t>
  </si>
  <si>
    <t xml:space="preserve">kinase activity</t>
  </si>
  <si>
    <t xml:space="preserve">GO:0001883</t>
  </si>
  <si>
    <t xml:space="preserve">purine nucleoside binding</t>
  </si>
  <si>
    <t xml:space="preserve">GO:0016773</t>
  </si>
  <si>
    <t xml:space="preserve">phosphotransferase activity, alcohol group as acceptor</t>
  </si>
  <si>
    <t xml:space="preserve">GO:0017076</t>
  </si>
  <si>
    <t xml:space="preserve">purine nucleotide binding</t>
  </si>
  <si>
    <t xml:space="preserve">GO:0008974</t>
  </si>
  <si>
    <t xml:space="preserve">phosphoribulokinase activity</t>
  </si>
  <si>
    <t xml:space="preserve">GO:0016740</t>
  </si>
  <si>
    <t xml:space="preserve">transferase activity</t>
  </si>
  <si>
    <t xml:space="preserve">GO:0016772</t>
  </si>
  <si>
    <t xml:space="preserve">transferase activity, transferring phosphorus-containing groups</t>
  </si>
  <si>
    <t xml:space="preserve">GO:0044238</t>
  </si>
  <si>
    <t xml:space="preserve">primary metabolic process</t>
  </si>
  <si>
    <t xml:space="preserve">GO:0005622</t>
  </si>
  <si>
    <t xml:space="preserve">intracellular</t>
  </si>
  <si>
    <t xml:space="preserve">GO:0044444</t>
  </si>
  <si>
    <t xml:space="preserve">cytoplasmic part</t>
  </si>
  <si>
    <t xml:space="preserve">GO:0009536</t>
  </si>
  <si>
    <t xml:space="preserve">plastid</t>
  </si>
  <si>
    <t xml:space="preserve">GO:0005737</t>
  </si>
  <si>
    <t xml:space="preserve">cytoplasm</t>
  </si>
  <si>
    <t xml:space="preserve">GO:0043226</t>
  </si>
  <si>
    <t xml:space="preserve">organelle</t>
  </si>
  <si>
    <t xml:space="preserve">GO:0044464</t>
  </si>
  <si>
    <t xml:space="preserve">cell part</t>
  </si>
  <si>
    <t xml:space="preserve">GO:0043227</t>
  </si>
  <si>
    <t xml:space="preserve">membrane-bounded organelle</t>
  </si>
  <si>
    <t xml:space="preserve">GO:0005623</t>
  </si>
  <si>
    <t xml:space="preserve">cell</t>
  </si>
  <si>
    <t xml:space="preserve">GO:0043229</t>
  </si>
  <si>
    <t xml:space="preserve">intracellular organelle</t>
  </si>
  <si>
    <t xml:space="preserve">GO:0044424</t>
  </si>
  <si>
    <t xml:space="preserve">intracellular part</t>
  </si>
  <si>
    <t xml:space="preserve">GO:0043231</t>
  </si>
  <si>
    <t xml:space="preserve">intracellular membrane-bounded organelle</t>
  </si>
  <si>
    <t xml:space="preserve">GO:0016020</t>
  </si>
  <si>
    <t xml:space="preserve">membrane</t>
  </si>
  <si>
    <t xml:space="preserve">GO:0009314</t>
  </si>
  <si>
    <t xml:space="preserve">response to radiation</t>
  </si>
  <si>
    <t xml:space="preserve">GO:0042542</t>
  </si>
  <si>
    <t xml:space="preserve">response to hydrogen peroxide</t>
  </si>
  <si>
    <t xml:space="preserve">GO:0009408</t>
  </si>
  <si>
    <t xml:space="preserve">response to heat</t>
  </si>
  <si>
    <t xml:space="preserve">GO:0006950</t>
  </si>
  <si>
    <t xml:space="preserve">response to stress</t>
  </si>
  <si>
    <t xml:space="preserve">GO:0009642</t>
  </si>
  <si>
    <t xml:space="preserve">response to light intensity</t>
  </si>
  <si>
    <t xml:space="preserve">GO:0042221</t>
  </si>
  <si>
    <t xml:space="preserve">response to chemical stimulus</t>
  </si>
  <si>
    <t xml:space="preserve">GO:0009644</t>
  </si>
  <si>
    <t xml:space="preserve">response to high light intensity</t>
  </si>
  <si>
    <t xml:space="preserve">GO:0009266</t>
  </si>
  <si>
    <t xml:space="preserve">response to temperature stimulus</t>
  </si>
  <si>
    <t xml:space="preserve">GO:0010035</t>
  </si>
  <si>
    <t xml:space="preserve">response to inorganic substance</t>
  </si>
  <si>
    <t xml:space="preserve">GO:0009628</t>
  </si>
  <si>
    <t xml:space="preserve">response to abiotic stimulus</t>
  </si>
  <si>
    <t xml:space="preserve">GO:0009416</t>
  </si>
  <si>
    <t xml:space="preserve">response to light stimulus</t>
  </si>
  <si>
    <t xml:space="preserve">GO:0000302</t>
  </si>
  <si>
    <t xml:space="preserve">response to reactive oxygen species</t>
  </si>
  <si>
    <t xml:space="preserve">GO:0006979</t>
  </si>
  <si>
    <t xml:space="preserve">response to oxidative stress</t>
  </si>
  <si>
    <t xml:space="preserve">GO:0050896</t>
  </si>
  <si>
    <t xml:space="preserve">response to stimulus</t>
  </si>
  <si>
    <t xml:space="preserve">GO:0009507</t>
  </si>
  <si>
    <t xml:space="preserve">chloroplast</t>
  </si>
  <si>
    <t xml:space="preserve">GO:0005515</t>
  </si>
  <si>
    <t xml:space="preserve">protein binding</t>
  </si>
  <si>
    <t xml:space="preserve">GO:0016817</t>
  </si>
  <si>
    <t xml:space="preserve">hydrolase activity, acting on acid anhydrides</t>
  </si>
  <si>
    <t xml:space="preserve">GO:0043169</t>
  </si>
  <si>
    <t xml:space="preserve">cation binding</t>
  </si>
  <si>
    <t xml:space="preserve">GO:0043167</t>
  </si>
  <si>
    <t xml:space="preserve">ion binding</t>
  </si>
  <si>
    <t xml:space="preserve">GO:0046914</t>
  </si>
  <si>
    <t xml:space="preserve">transition metal ion binding</t>
  </si>
  <si>
    <t xml:space="preserve">GO:0016818</t>
  </si>
  <si>
    <t xml:space="preserve">hydrolase activity, acting on acid anhydrides, in phosphorus-containing anhydrides</t>
  </si>
  <si>
    <t xml:space="preserve">GO:0046872</t>
  </si>
  <si>
    <t xml:space="preserve">metal ion binding</t>
  </si>
  <si>
    <t xml:space="preserve">GO:0016462</t>
  </si>
  <si>
    <t xml:space="preserve">pyrophosphatase activity</t>
  </si>
  <si>
    <t xml:space="preserve">GO:0017111</t>
  </si>
  <si>
    <t xml:space="preserve">nucleoside-triphosphatase activity</t>
  </si>
  <si>
    <t xml:space="preserve">GO:0004386</t>
  </si>
  <si>
    <t xml:space="preserve">helicase activity</t>
  </si>
  <si>
    <t xml:space="preserve">GO:0003676</t>
  </si>
  <si>
    <t xml:space="preserve">nucleic acid binding</t>
  </si>
  <si>
    <t xml:space="preserve">GO:0003677</t>
  </si>
  <si>
    <t xml:space="preserve">DNA binding</t>
  </si>
  <si>
    <t xml:space="preserve">GO:0016787</t>
  </si>
  <si>
    <t xml:space="preserve">hydrolase activity</t>
  </si>
  <si>
    <t xml:space="preserve">GO:0008270</t>
  </si>
  <si>
    <t xml:space="preserve">zinc ion binding</t>
  </si>
  <si>
    <t xml:space="preserve">GO:0031406</t>
  </si>
  <si>
    <t xml:space="preserve">carboxylic acid binding</t>
  </si>
  <si>
    <t xml:space="preserve">GO:0043176</t>
  </si>
  <si>
    <t xml:space="preserve">amine binding</t>
  </si>
  <si>
    <t xml:space="preserve">GO:0016597</t>
  </si>
  <si>
    <t xml:space="preserve">amino acid binding</t>
  </si>
  <si>
    <t xml:space="preserve">GO:0005506</t>
  </si>
  <si>
    <t xml:space="preserve">iron ion binding</t>
  </si>
  <si>
    <t xml:space="preserve">GO:0009055</t>
  </si>
  <si>
    <t xml:space="preserve">electron carrier activity</t>
  </si>
  <si>
    <t xml:space="preserve">GO:0046906</t>
  </si>
  <si>
    <t xml:space="preserve">tetrapyrrole binding</t>
  </si>
  <si>
    <t xml:space="preserve">GO:0004497</t>
  </si>
  <si>
    <t xml:space="preserve">monooxygenase activity</t>
  </si>
  <si>
    <t xml:space="preserve">GO:0020037</t>
  </si>
  <si>
    <t xml:space="preserve">heme binding</t>
  </si>
  <si>
    <t xml:space="preserve">GO:0006508</t>
  </si>
  <si>
    <t xml:space="preserve">proteolysis</t>
  </si>
  <si>
    <t xml:space="preserve">GO:0043170</t>
  </si>
  <si>
    <t xml:space="preserve">macromolecule metabolic process</t>
  </si>
  <si>
    <t xml:space="preserve">GO:0031988</t>
  </si>
  <si>
    <t xml:space="preserve">membrane-bounded vesicle</t>
  </si>
  <si>
    <t xml:space="preserve">GO:0031410</t>
  </si>
  <si>
    <t xml:space="preserve">cytoplasmic vesicle</t>
  </si>
  <si>
    <t xml:space="preserve">GO:0031982</t>
  </si>
  <si>
    <t xml:space="preserve">vesicle</t>
  </si>
  <si>
    <t xml:space="preserve">GO:0070011</t>
  </si>
  <si>
    <t xml:space="preserve">peptidase activity, acting on L-amino acid peptides</t>
  </si>
  <si>
    <t xml:space="preserve">GO:0004197</t>
  </si>
  <si>
    <t xml:space="preserve">cysteine-type endopeptidase activity</t>
  </si>
  <si>
    <t xml:space="preserve">GO:0004175</t>
  </si>
  <si>
    <t xml:space="preserve">endopeptidase activity</t>
  </si>
  <si>
    <t xml:space="preserve">GO:0016023</t>
  </si>
  <si>
    <t xml:space="preserve">cytoplasmic membrane-bounded vesicle</t>
  </si>
  <si>
    <t xml:space="preserve">GO:0008233</t>
  </si>
  <si>
    <t xml:space="preserve">peptidase activity</t>
  </si>
  <si>
    <t xml:space="preserve">GO:0008234</t>
  </si>
  <si>
    <t xml:space="preserve">cysteine-type peptidase activity</t>
  </si>
  <si>
    <t xml:space="preserve">GO:0019538</t>
  </si>
  <si>
    <t xml:space="preserve">protein metabolic process</t>
  </si>
  <si>
    <t xml:space="preserve">GO:0006099</t>
  </si>
  <si>
    <t xml:space="preserve">tricarboxylic acid cycle</t>
  </si>
  <si>
    <t xml:space="preserve">GO:0044262</t>
  </si>
  <si>
    <t xml:space="preserve">cellular carbohydrate metabolic process</t>
  </si>
  <si>
    <t xml:space="preserve">GO:0016746</t>
  </si>
  <si>
    <t xml:space="preserve">transferase activity, transferring acyl groups</t>
  </si>
  <si>
    <t xml:space="preserve">GO:0009987</t>
  </si>
  <si>
    <t xml:space="preserve">cellular process</t>
  </si>
  <si>
    <t xml:space="preserve">GO:0046912</t>
  </si>
  <si>
    <t xml:space="preserve">transferase activity, transferring acyl groups, acyl groups converted into alkyl on transfer</t>
  </si>
  <si>
    <t xml:space="preserve">GO:0009056</t>
  </si>
  <si>
    <t xml:space="preserve">catabolic process</t>
  </si>
  <si>
    <t xml:space="preserve">GO:0006091</t>
  </si>
  <si>
    <t xml:space="preserve">generation of precursor metabolites and energy</t>
  </si>
  <si>
    <t xml:space="preserve">GO:0006084</t>
  </si>
  <si>
    <t xml:space="preserve">acetyl-CoA metabolic process</t>
  </si>
  <si>
    <t xml:space="preserve">GO:0009060</t>
  </si>
  <si>
    <t xml:space="preserve">aerobic respiration</t>
  </si>
  <si>
    <t xml:space="preserve">GO:0045333</t>
  </si>
  <si>
    <t xml:space="preserve">cellular respiration</t>
  </si>
  <si>
    <t xml:space="preserve">GO:0004108</t>
  </si>
  <si>
    <t xml:space="preserve">citrate (Si)-synthase activity</t>
  </si>
  <si>
    <t xml:space="preserve">GO:0009109</t>
  </si>
  <si>
    <t xml:space="preserve">coenzyme catabolic process</t>
  </si>
  <si>
    <t xml:space="preserve">GO:0044248</t>
  </si>
  <si>
    <t xml:space="preserve">cellular catabolic process</t>
  </si>
  <si>
    <t xml:space="preserve">GO:0051186</t>
  </si>
  <si>
    <t xml:space="preserve">cofactor metabolic process</t>
  </si>
  <si>
    <t xml:space="preserve">GO:0046356</t>
  </si>
  <si>
    <t xml:space="preserve">acetyl-CoA catabolic process</t>
  </si>
  <si>
    <t xml:space="preserve">GO:0015980</t>
  </si>
  <si>
    <t xml:space="preserve">energy derivation by oxidation of organic compounds</t>
  </si>
  <si>
    <t xml:space="preserve">GO:0051187</t>
  </si>
  <si>
    <t xml:space="preserve">cofactor catabolic process</t>
  </si>
  <si>
    <t xml:space="preserve">GO:0044237</t>
  </si>
  <si>
    <t xml:space="preserve">cellular metabolic process</t>
  </si>
  <si>
    <t xml:space="preserve">GO:0006732</t>
  </si>
  <si>
    <t xml:space="preserve">coenzyme metabolic process</t>
  </si>
  <si>
    <t xml:space="preserve">GO:0014070</t>
  </si>
  <si>
    <t xml:space="preserve">response to organic cyclic substance</t>
  </si>
  <si>
    <t xml:space="preserve">GO:0051716</t>
  </si>
  <si>
    <t xml:space="preserve">cellular response to stimulus</t>
  </si>
  <si>
    <t xml:space="preserve">GO:0006805</t>
  </si>
  <si>
    <t xml:space="preserve">xenobiotic metabolic process</t>
  </si>
  <si>
    <t xml:space="preserve">GO:0009651</t>
  </si>
  <si>
    <t xml:space="preserve">response to salt stress</t>
  </si>
  <si>
    <t xml:space="preserve">GO:0071466</t>
  </si>
  <si>
    <t xml:space="preserve">cellular response to xenobiotic stimulus</t>
  </si>
  <si>
    <t xml:space="preserve">GO:0009410</t>
  </si>
  <si>
    <t xml:space="preserve">response to xenobiotic stimulus</t>
  </si>
  <si>
    <t xml:space="preserve">GO:0080043</t>
  </si>
  <si>
    <t xml:space="preserve">quercetin 3-O-glucosyltransferase activity</t>
  </si>
  <si>
    <t xml:space="preserve">GO:0010033</t>
  </si>
  <si>
    <t xml:space="preserve">response to organic substance</t>
  </si>
  <si>
    <t xml:space="preserve">GO:0016758</t>
  </si>
  <si>
    <t xml:space="preserve">transferase activity, transferring hexosyl groups</t>
  </si>
  <si>
    <t xml:space="preserve">GO:0016757</t>
  </si>
  <si>
    <t xml:space="preserve">transferase activity, transferring glycosyl groups</t>
  </si>
  <si>
    <t xml:space="preserve">GO:0042178</t>
  </si>
  <si>
    <t xml:space="preserve">xenobiotic catabolic process</t>
  </si>
  <si>
    <t xml:space="preserve">GO:0009636</t>
  </si>
  <si>
    <t xml:space="preserve">response to toxin</t>
  </si>
  <si>
    <t xml:space="preserve">GO:0008194</t>
  </si>
  <si>
    <t xml:space="preserve">UDP-glycosyltransferase activity</t>
  </si>
  <si>
    <t xml:space="preserve">GO:0006970</t>
  </si>
  <si>
    <t xml:space="preserve">response to osmotic stress</t>
  </si>
  <si>
    <t xml:space="preserve">GO:0070887</t>
  </si>
  <si>
    <t xml:space="preserve">cellular response to chemical stimulus</t>
  </si>
  <si>
    <t xml:space="preserve">GO:0035251</t>
  </si>
  <si>
    <t xml:space="preserve">UDP-glucosyltransferase activity</t>
  </si>
  <si>
    <t xml:space="preserve">GO:0010583</t>
  </si>
  <si>
    <t xml:space="preserve">response to cyclopentenone</t>
  </si>
  <si>
    <t xml:space="preserve">GO:0046527</t>
  </si>
  <si>
    <t xml:space="preserve">glucosyltransferase activity</t>
  </si>
  <si>
    <t xml:space="preserve">GO:0008361</t>
  </si>
  <si>
    <t xml:space="preserve">regulation of cell size</t>
  </si>
  <si>
    <t xml:space="preserve">GO:0010183</t>
  </si>
  <si>
    <t xml:space="preserve">pollen tube guidance</t>
  </si>
  <si>
    <t xml:space="preserve">GO:0048610</t>
  </si>
  <si>
    <t xml:space="preserve">reproductive cellular process</t>
  </si>
  <si>
    <t xml:space="preserve">GO:0009653</t>
  </si>
  <si>
    <t xml:space="preserve">anatomical structure morphogenesis</t>
  </si>
  <si>
    <t xml:space="preserve">GO:0030154</t>
  </si>
  <si>
    <t xml:space="preserve">cell differentiation</t>
  </si>
  <si>
    <t xml:space="preserve">GO:0009932</t>
  </si>
  <si>
    <t xml:space="preserve">cell tip growth</t>
  </si>
  <si>
    <t xml:space="preserve">GO:0032502</t>
  </si>
  <si>
    <t xml:space="preserve">developmental process</t>
  </si>
  <si>
    <t xml:space="preserve">GO:0032501</t>
  </si>
  <si>
    <t xml:space="preserve">multicellular organismal process</t>
  </si>
  <si>
    <t xml:space="preserve">GO:0048589</t>
  </si>
  <si>
    <t xml:space="preserve">developmental growth</t>
  </si>
  <si>
    <t xml:space="preserve">GO:0006935</t>
  </si>
  <si>
    <t xml:space="preserve">chemotaxis</t>
  </si>
  <si>
    <t xml:space="preserve">GO:0010038</t>
  </si>
  <si>
    <t xml:space="preserve">response to metal ion</t>
  </si>
  <si>
    <t xml:space="preserve">GO:0050789</t>
  </si>
  <si>
    <t xml:space="preserve">regulation of biological process</t>
  </si>
  <si>
    <t xml:space="preserve">GO:0007610</t>
  </si>
  <si>
    <t xml:space="preserve">behavior</t>
  </si>
  <si>
    <t xml:space="preserve">GO:0051704</t>
  </si>
  <si>
    <t xml:space="preserve">multi-organism process</t>
  </si>
  <si>
    <t xml:space="preserve">GO:0016209</t>
  </si>
  <si>
    <t xml:space="preserve">antioxidant activity</t>
  </si>
  <si>
    <t xml:space="preserve">GO:0065007</t>
  </si>
  <si>
    <t xml:space="preserve">biological regulation</t>
  </si>
  <si>
    <t xml:space="preserve">GO:0065008</t>
  </si>
  <si>
    <t xml:space="preserve">regulation of biological quality</t>
  </si>
  <si>
    <t xml:space="preserve">GO:0007275</t>
  </si>
  <si>
    <t xml:space="preserve">multicellular organismal development</t>
  </si>
  <si>
    <t xml:space="preserve">GO:0009826</t>
  </si>
  <si>
    <t xml:space="preserve">unidimensional cell growth</t>
  </si>
  <si>
    <t xml:space="preserve">GO:0048588</t>
  </si>
  <si>
    <t xml:space="preserve">developmental cell growth</t>
  </si>
  <si>
    <t xml:space="preserve">GO:0016049</t>
  </si>
  <si>
    <t xml:space="preserve">cell growth</t>
  </si>
  <si>
    <t xml:space="preserve">GO:0045454</t>
  </si>
  <si>
    <t xml:space="preserve">cell redox homeostasis</t>
  </si>
  <si>
    <t xml:space="preserve">GO:0040007</t>
  </si>
  <si>
    <t xml:space="preserve">growth</t>
  </si>
  <si>
    <t xml:space="preserve">GO:0046686</t>
  </si>
  <si>
    <t xml:space="preserve">response to cadmium ion</t>
  </si>
  <si>
    <t xml:space="preserve">GO:0090066</t>
  </si>
  <si>
    <t xml:space="preserve">regulation of anatomical structure size</t>
  </si>
  <si>
    <t xml:space="preserve">GO:0016043</t>
  </si>
  <si>
    <t xml:space="preserve">cellular component organization</t>
  </si>
  <si>
    <t xml:space="preserve">GO:0022414</t>
  </si>
  <si>
    <t xml:space="preserve">reproductive process</t>
  </si>
  <si>
    <t xml:space="preserve">GO:0032535</t>
  </si>
  <si>
    <t xml:space="preserve">regulation of cellular component size</t>
  </si>
  <si>
    <t xml:space="preserve">GO:0048868</t>
  </si>
  <si>
    <t xml:space="preserve">pollen tube development</t>
  </si>
  <si>
    <t xml:space="preserve">GO:0048869</t>
  </si>
  <si>
    <t xml:space="preserve">cellular developmental process</t>
  </si>
  <si>
    <t xml:space="preserve">GO:0040011</t>
  </si>
  <si>
    <t xml:space="preserve">locomotion</t>
  </si>
  <si>
    <t xml:space="preserve">GO:0009860</t>
  </si>
  <si>
    <t xml:space="preserve">pollen tube growth</t>
  </si>
  <si>
    <t xml:space="preserve">GO:0007626</t>
  </si>
  <si>
    <t xml:space="preserve">locomotory behavior</t>
  </si>
  <si>
    <t xml:space="preserve">GO:0048468</t>
  </si>
  <si>
    <t xml:space="preserve">cell development</t>
  </si>
  <si>
    <t xml:space="preserve">GO:0000003</t>
  </si>
  <si>
    <t xml:space="preserve">reproduction</t>
  </si>
  <si>
    <t xml:space="preserve">GO:0019725</t>
  </si>
  <si>
    <t xml:space="preserve">cellular homeostasis</t>
  </si>
  <si>
    <t xml:space="preserve">GO:0042330</t>
  </si>
  <si>
    <t xml:space="preserve">taxis</t>
  </si>
  <si>
    <t xml:space="preserve">GO:0042592</t>
  </si>
  <si>
    <t xml:space="preserve">homeostatic process</t>
  </si>
  <si>
    <t xml:space="preserve">GO:0048856</t>
  </si>
  <si>
    <t xml:space="preserve">anatomical structure development</t>
  </si>
  <si>
    <t xml:space="preserve">GO:0060560</t>
  </si>
  <si>
    <t xml:space="preserve">developmental growth involved in morphogenesis</t>
  </si>
  <si>
    <t xml:space="preserve">GO:0050918</t>
  </si>
  <si>
    <t xml:space="preserve">positive chemotaxis</t>
  </si>
  <si>
    <t xml:space="preserve">GO:0000902</t>
  </si>
  <si>
    <t xml:space="preserve">cell morphogenesis</t>
  </si>
  <si>
    <t xml:space="preserve">GO:0003006</t>
  </si>
  <si>
    <t xml:space="preserve">reproductive developmental process</t>
  </si>
  <si>
    <t xml:space="preserve">GO:0009605</t>
  </si>
  <si>
    <t xml:space="preserve">response to external stimulus</t>
  </si>
  <si>
    <t xml:space="preserve">GO:0000904</t>
  </si>
  <si>
    <t xml:space="preserve">cell morphogenesis involved in differentiation</t>
  </si>
  <si>
    <t xml:space="preserve">GO:0050794</t>
  </si>
  <si>
    <t xml:space="preserve">regulation of cellular process</t>
  </si>
  <si>
    <t xml:space="preserve">GO:0032989</t>
  </si>
  <si>
    <t xml:space="preserve">cellular component morphogenesis</t>
  </si>
  <si>
    <t xml:space="preserve">GO:0035295</t>
  </si>
  <si>
    <t xml:space="preserve">tube development</t>
  </si>
  <si>
    <t xml:space="preserve">GO:0009856</t>
  </si>
  <si>
    <t xml:space="preserve">pollination</t>
  </si>
  <si>
    <t xml:space="preserve">GO:0051213</t>
  </si>
  <si>
    <t xml:space="preserve">dioxygenase activity</t>
  </si>
  <si>
    <t xml:space="preserve">GO:0016165</t>
  </si>
  <si>
    <t xml:space="preserve">lipoxygenase activity</t>
  </si>
  <si>
    <t xml:space="preserve">GO:0016702</t>
  </si>
  <si>
    <t xml:space="preserve">oxidoreductase activity, acting on single donors with incorporation of molecular oxygen, incorporation of two atoms of oxygen</t>
  </si>
  <si>
    <t xml:space="preserve">GO:0016701</t>
  </si>
  <si>
    <t xml:space="preserve">oxidoreductase activity, acting on single donors with incorporation of molecular oxygen</t>
  </si>
  <si>
    <t xml:space="preserve">GO:0005215</t>
  </si>
  <si>
    <t xml:space="preserve">transporter activity</t>
  </si>
  <si>
    <t xml:space="preserve">GO:0009624</t>
  </si>
  <si>
    <t xml:space="preserve">response to nematode</t>
  </si>
  <si>
    <t xml:space="preserve">GO:0051234</t>
  </si>
  <si>
    <t xml:space="preserve">establishment of localization</t>
  </si>
  <si>
    <t xml:space="preserve">GO:0009607</t>
  </si>
  <si>
    <t xml:space="preserve">response to biotic stimulus</t>
  </si>
  <si>
    <t xml:space="preserve">GO:0015833</t>
  </si>
  <si>
    <t xml:space="preserve">peptide transport</t>
  </si>
  <si>
    <t xml:space="preserve">GO:0006857</t>
  </si>
  <si>
    <t xml:space="preserve">oligopeptide transport</t>
  </si>
  <si>
    <t xml:space="preserve">GO:0006810</t>
  </si>
  <si>
    <t xml:space="preserve">transport</t>
  </si>
  <si>
    <t xml:space="preserve">GO:0051179</t>
  </si>
  <si>
    <t xml:space="preserve">localization</t>
  </si>
  <si>
    <t xml:space="preserve">GO:0051707</t>
  </si>
  <si>
    <t xml:space="preserve">response to other organism</t>
  </si>
  <si>
    <t xml:space="preserve">GO:0006807</t>
  </si>
  <si>
    <t xml:space="preserve">nitrogen compound metabolic process</t>
  </si>
  <si>
    <t xml:space="preserve">GO:0006790</t>
  </si>
  <si>
    <t xml:space="preserve">sulfur metabolic process</t>
  </si>
  <si>
    <t xml:space="preserve">GO:0009693</t>
  </si>
  <si>
    <t xml:space="preserve">ethylene biosynthetic process</t>
  </si>
  <si>
    <t xml:space="preserve">GO:0009815</t>
  </si>
  <si>
    <t xml:space="preserve">1-aminocyclopropane-1-carboxylate oxidase activity</t>
  </si>
  <si>
    <t xml:space="preserve">GO:0009620</t>
  </si>
  <si>
    <t xml:space="preserve">response to fungus</t>
  </si>
  <si>
    <t xml:space="preserve">GO:0009692</t>
  </si>
  <si>
    <t xml:space="preserve">ethylene metabolic process</t>
  </si>
  <si>
    <t xml:space="preserve">GO:0044283</t>
  </si>
  <si>
    <t xml:space="preserve">small molecule biosynthetic process</t>
  </si>
  <si>
    <t xml:space="preserve">GO:0019842</t>
  </si>
  <si>
    <t xml:space="preserve">vitamin binding</t>
  </si>
  <si>
    <t xml:space="preserve">GO:0044281</t>
  </si>
  <si>
    <t xml:space="preserve">small molecule metabolic process</t>
  </si>
  <si>
    <t xml:space="preserve">GO:0009066</t>
  </si>
  <si>
    <t xml:space="preserve">aspartate family amino acid metabolic process</t>
  </si>
  <si>
    <t xml:space="preserve">GO:0043436</t>
  </si>
  <si>
    <t xml:space="preserve">oxoacid metabolic process</t>
  </si>
  <si>
    <t xml:space="preserve">GO:0034641</t>
  </si>
  <si>
    <t xml:space="preserve">cellular nitrogen compound metabolic process</t>
  </si>
  <si>
    <t xml:space="preserve">GO:0006575</t>
  </si>
  <si>
    <t xml:space="preserve">cellular amino acid derivative metabolic process</t>
  </si>
  <si>
    <t xml:space="preserve">GO:0006555</t>
  </si>
  <si>
    <t xml:space="preserve">methionine metabolic process</t>
  </si>
  <si>
    <t xml:space="preserve">GO:0044106</t>
  </si>
  <si>
    <t xml:space="preserve">cellular amine metabolic process</t>
  </si>
  <si>
    <t xml:space="preserve">GO:0006520</t>
  </si>
  <si>
    <t xml:space="preserve">cellular amino acid metabolic process</t>
  </si>
  <si>
    <t xml:space="preserve">GO:0031418</t>
  </si>
  <si>
    <t xml:space="preserve">L-ascorbic acid binding</t>
  </si>
  <si>
    <t xml:space="preserve">GO:0043449</t>
  </si>
  <si>
    <t xml:space="preserve">cellular alkene metabolic process</t>
  </si>
  <si>
    <t xml:space="preserve">GO:0009058</t>
  </si>
  <si>
    <t xml:space="preserve">biosynthetic process</t>
  </si>
  <si>
    <t xml:space="preserve">GO:0042398</t>
  </si>
  <si>
    <t xml:space="preserve">cellular amino acid derivative biosynthetic process</t>
  </si>
  <si>
    <t xml:space="preserve">GO:0016638</t>
  </si>
  <si>
    <t xml:space="preserve">oxidoreductase activity, acting on the CH-NH2 group of donors</t>
  </si>
  <si>
    <t xml:space="preserve">GO:0006082</t>
  </si>
  <si>
    <t xml:space="preserve">organic acid metabolic process</t>
  </si>
  <si>
    <t xml:space="preserve">GO:0016641</t>
  </si>
  <si>
    <t xml:space="preserve">oxidoreductase activity, acting on the CH-NH2 group of donors, oxygen as acceptor</t>
  </si>
  <si>
    <t xml:space="preserve">GO:0000096</t>
  </si>
  <si>
    <t xml:space="preserve">sulfur amino acid metabolic process</t>
  </si>
  <si>
    <t xml:space="preserve">GO:0043450</t>
  </si>
  <si>
    <t xml:space="preserve">alkene biosynthetic process</t>
  </si>
  <si>
    <t xml:space="preserve">GO:0009308</t>
  </si>
  <si>
    <t xml:space="preserve">amine metabolic process</t>
  </si>
  <si>
    <t xml:space="preserve">GO:0042180</t>
  </si>
  <si>
    <t xml:space="preserve">cellular ketone metabolic process</t>
  </si>
  <si>
    <t xml:space="preserve">GO:0044249</t>
  </si>
  <si>
    <t xml:space="preserve">cellular biosynthetic process</t>
  </si>
  <si>
    <t xml:space="preserve">GO:0019752</t>
  </si>
  <si>
    <t xml:space="preserve">carboxylic acid metabolic process</t>
  </si>
  <si>
    <t xml:space="preserve">GO:0006519</t>
  </si>
  <si>
    <t xml:space="preserve">cellular amino acid and derivative metabolic process</t>
  </si>
  <si>
    <t xml:space="preserve">GO:0044260</t>
  </si>
  <si>
    <t xml:space="preserve">cellular macromolecule metabolic process</t>
  </si>
  <si>
    <t xml:space="preserve">GO:0005634</t>
  </si>
  <si>
    <t xml:space="preserve">nucleus</t>
  </si>
  <si>
    <t xml:space="preserve">GO:0044434</t>
  </si>
  <si>
    <t xml:space="preserve">chloroplast part</t>
  </si>
  <si>
    <t xml:space="preserve">GO:0009532</t>
  </si>
  <si>
    <t xml:space="preserve">plastid stroma</t>
  </si>
  <si>
    <t xml:space="preserve">GO:0044435</t>
  </si>
  <si>
    <t xml:space="preserve">plastid part</t>
  </si>
  <si>
    <t xml:space="preserve">GO:0006457</t>
  </si>
  <si>
    <t xml:space="preserve">protein folding</t>
  </si>
  <si>
    <t xml:space="preserve">GO:0031072</t>
  </si>
  <si>
    <t xml:space="preserve">heat shock protein binding</t>
  </si>
  <si>
    <t xml:space="preserve">GO:0009570</t>
  </si>
  <si>
    <t xml:space="preserve">chloroplast stroma</t>
  </si>
  <si>
    <t xml:space="preserve">GO:0044446</t>
  </si>
  <si>
    <t xml:space="preserve">intracellular organelle part</t>
  </si>
  <si>
    <t xml:space="preserve">GO:0051082</t>
  </si>
  <si>
    <t xml:space="preserve">unfolded protein binding</t>
  </si>
  <si>
    <t xml:space="preserve">GO:0044422</t>
  </si>
  <si>
    <t xml:space="preserve">organelle part</t>
  </si>
  <si>
    <t xml:space="preserve">GO:0044267</t>
  </si>
  <si>
    <t xml:space="preserve">cellular protein metabolic process</t>
  </si>
  <si>
    <t xml:space="preserve">GO:0005198</t>
  </si>
  <si>
    <t xml:space="preserve">structural molecule activity</t>
  </si>
  <si>
    <t xml:space="preserve">GO:0031976</t>
  </si>
  <si>
    <t xml:space="preserve">plastid thylakoid</t>
  </si>
  <si>
    <t xml:space="preserve">GO:0044085</t>
  </si>
  <si>
    <t xml:space="preserve">cellular component biogenesis</t>
  </si>
  <si>
    <t xml:space="preserve">GO:0034357</t>
  </si>
  <si>
    <t xml:space="preserve">photosynthetic membrane</t>
  </si>
  <si>
    <t xml:space="preserve">GO:0070271</t>
  </si>
  <si>
    <t xml:space="preserve">protein complex biogenesis</t>
  </si>
  <si>
    <t xml:space="preserve">GO:0043933</t>
  </si>
  <si>
    <t xml:space="preserve">macromolecular complex subunit organization</t>
  </si>
  <si>
    <t xml:space="preserve">GO:0043623</t>
  </si>
  <si>
    <t xml:space="preserve">cellular protein complex assembly</t>
  </si>
  <si>
    <t xml:space="preserve">GO:0009535</t>
  </si>
  <si>
    <t xml:space="preserve">chloroplast thylakoid membrane</t>
  </si>
  <si>
    <t xml:space="preserve">GO:0022607</t>
  </si>
  <si>
    <t xml:space="preserve">cellular component assembly</t>
  </si>
  <si>
    <t xml:space="preserve">GO:0044436</t>
  </si>
  <si>
    <t xml:space="preserve">thylakoid part</t>
  </si>
  <si>
    <t xml:space="preserve">GO:0009534</t>
  </si>
  <si>
    <t xml:space="preserve">chloroplast thylakoid</t>
  </si>
  <si>
    <t xml:space="preserve">GO:0031090</t>
  </si>
  <si>
    <t xml:space="preserve">organelle membrane</t>
  </si>
  <si>
    <t xml:space="preserve">GO:0009579</t>
  </si>
  <si>
    <t xml:space="preserve">thylakoid</t>
  </si>
  <si>
    <t xml:space="preserve">GO:0034621</t>
  </si>
  <si>
    <t xml:space="preserve">cellular macromolecular complex subunit organization</t>
  </si>
  <si>
    <t xml:space="preserve">GO:0034622</t>
  </si>
  <si>
    <t xml:space="preserve">cellular macromolecular complex assembly</t>
  </si>
  <si>
    <t xml:space="preserve">GO:0042651</t>
  </si>
  <si>
    <t xml:space="preserve">thylakoid membrane</t>
  </si>
  <si>
    <t xml:space="preserve">GO:0031984</t>
  </si>
  <si>
    <t xml:space="preserve">organelle subcompartment</t>
  </si>
  <si>
    <t xml:space="preserve">GO:0065003</t>
  </si>
  <si>
    <t xml:space="preserve">macromolecular complex assembly</t>
  </si>
  <si>
    <t xml:space="preserve">GO:0010275</t>
  </si>
  <si>
    <t xml:space="preserve">NAD(P)H dehydrogenase complex assembly</t>
  </si>
  <si>
    <t xml:space="preserve">GO:0006461</t>
  </si>
  <si>
    <t xml:space="preserve">protein complex assembly</t>
  </si>
  <si>
    <t xml:space="preserve">GO:0055035</t>
  </si>
  <si>
    <t xml:space="preserve">plastid thylakoid membrane</t>
  </si>
  <si>
    <t xml:space="preserve">GO:0030163</t>
  </si>
  <si>
    <t xml:space="preserve">protein catabolic process</t>
  </si>
  <si>
    <t xml:space="preserve">GO:0010205</t>
  </si>
  <si>
    <t xml:space="preserve">photoinhibition</t>
  </si>
  <si>
    <t xml:space="preserve">GO:0010206</t>
  </si>
  <si>
    <t xml:space="preserve">photosystem II repair</t>
  </si>
  <si>
    <t xml:space="preserve">GO:0004176</t>
  </si>
  <si>
    <t xml:space="preserve">ATP-dependent peptidase activity</t>
  </si>
  <si>
    <t xml:space="preserve">GO:0044425</t>
  </si>
  <si>
    <t xml:space="preserve">membrane part</t>
  </si>
  <si>
    <t xml:space="preserve">GO:0009526</t>
  </si>
  <si>
    <t xml:space="preserve">plastid envelope</t>
  </si>
  <si>
    <t xml:space="preserve">GO:0042623</t>
  </si>
  <si>
    <t xml:space="preserve">ATPase activity, coupled</t>
  </si>
  <si>
    <t xml:space="preserve">GO:0043155</t>
  </si>
  <si>
    <t xml:space="preserve">negative regulation of photosynthesis, light reaction</t>
  </si>
  <si>
    <t xml:space="preserve">GO:0009057</t>
  </si>
  <si>
    <t xml:space="preserve">macromolecule catabolic process</t>
  </si>
  <si>
    <t xml:space="preserve">GO:0016021</t>
  </si>
  <si>
    <t xml:space="preserve">integral to membrane</t>
  </si>
  <si>
    <t xml:space="preserve">GO:0022900</t>
  </si>
  <si>
    <t xml:space="preserve">electron transport chain</t>
  </si>
  <si>
    <t xml:space="preserve">GO:0044265</t>
  </si>
  <si>
    <t xml:space="preserve">cellular macromolecule catabolic process</t>
  </si>
  <si>
    <t xml:space="preserve">GO:0031977</t>
  </si>
  <si>
    <t xml:space="preserve">thylakoid lumen</t>
  </si>
  <si>
    <t xml:space="preserve">GO:0019222</t>
  </si>
  <si>
    <t xml:space="preserve">regulation of metabolic process</t>
  </si>
  <si>
    <t xml:space="preserve">GO:0031224</t>
  </si>
  <si>
    <t xml:space="preserve">intrinsic to membrane</t>
  </si>
  <si>
    <t xml:space="preserve">GO:0042548</t>
  </si>
  <si>
    <t xml:space="preserve">regulation of photosynthesis, light reaction</t>
  </si>
  <si>
    <t xml:space="preserve">GO:0031974</t>
  </si>
  <si>
    <t xml:space="preserve">membrane-enclosed lumen</t>
  </si>
  <si>
    <t xml:space="preserve">GO:0031975</t>
  </si>
  <si>
    <t xml:space="preserve">envelope</t>
  </si>
  <si>
    <t xml:space="preserve">GO:0044257</t>
  </si>
  <si>
    <t xml:space="preserve">cellular protein catabolic process</t>
  </si>
  <si>
    <t xml:space="preserve">GO:0031967</t>
  </si>
  <si>
    <t xml:space="preserve">organelle envelope</t>
  </si>
  <si>
    <t xml:space="preserve">GO:0010109</t>
  </si>
  <si>
    <t xml:space="preserve">regulation of photosynthesis</t>
  </si>
  <si>
    <t xml:space="preserve">GO:0009941</t>
  </si>
  <si>
    <t xml:space="preserve">chloroplast envelope</t>
  </si>
  <si>
    <t xml:space="preserve">GO:0019684</t>
  </si>
  <si>
    <t xml:space="preserve">photosynthesis, light reaction</t>
  </si>
  <si>
    <t xml:space="preserve">GO:0010304</t>
  </si>
  <si>
    <t xml:space="preserve">PSII associated light-harvesting complex II catabolic process</t>
  </si>
  <si>
    <t xml:space="preserve">GO:0070013</t>
  </si>
  <si>
    <t xml:space="preserve">intracellular organelle lumen</t>
  </si>
  <si>
    <t xml:space="preserve">GO:0043233</t>
  </si>
  <si>
    <t xml:space="preserve">organelle lumen</t>
  </si>
  <si>
    <t xml:space="preserve">GO:0009892</t>
  </si>
  <si>
    <t xml:space="preserve">negative regulation of metabolic process</t>
  </si>
  <si>
    <t xml:space="preserve">GO:0004222</t>
  </si>
  <si>
    <t xml:space="preserve">metalloendopeptidase activity</t>
  </si>
  <si>
    <t xml:space="preserve">GO:0008237</t>
  </si>
  <si>
    <t xml:space="preserve">metallopeptidase activity</t>
  </si>
  <si>
    <t xml:space="preserve">GO:0015979</t>
  </si>
  <si>
    <t xml:space="preserve">photosynthesis</t>
  </si>
  <si>
    <t xml:space="preserve">GO:0048519</t>
  </si>
  <si>
    <t xml:space="preserve">negative regulation of biological process</t>
  </si>
  <si>
    <t xml:space="preserve">GO:0009767</t>
  </si>
  <si>
    <t xml:space="preserve">photosynthetic electron transport chain</t>
  </si>
  <si>
    <t xml:space="preserve">GO:0009765</t>
  </si>
  <si>
    <t xml:space="preserve">photosynthesis, light harvesting</t>
  </si>
  <si>
    <t xml:space="preserve">GO:0016887</t>
  </si>
  <si>
    <t xml:space="preserve">ATPase activity</t>
  </si>
  <si>
    <t xml:space="preserve">GO:0043467</t>
  </si>
  <si>
    <t xml:space="preserve">regulation of generation of precursor metabolites and energy</t>
  </si>
  <si>
    <t xml:space="preserve">GO:0030091</t>
  </si>
  <si>
    <t xml:space="preserve">protein repair</t>
  </si>
  <si>
    <t xml:space="preserve">GO:0048523</t>
  </si>
  <si>
    <t xml:space="preserve">negative regulation of cellular process</t>
  </si>
  <si>
    <t xml:space="preserve">GO:0031324</t>
  </si>
  <si>
    <t xml:space="preserve">negative regulation of cellular metabolic process</t>
  </si>
  <si>
    <t xml:space="preserve">GO:0031323</t>
  </si>
  <si>
    <t xml:space="preserve">regulation of cellular metabolic process</t>
  </si>
  <si>
    <t xml:space="preserve">GO:0004091</t>
  </si>
  <si>
    <t xml:space="preserve">carboxylesterase activity</t>
  </si>
  <si>
    <t xml:space="preserve">GO:0006030</t>
  </si>
  <si>
    <t xml:space="preserve">chitin metabolic process</t>
  </si>
  <si>
    <t xml:space="preserve">GO:0042545</t>
  </si>
  <si>
    <t xml:space="preserve">cell wall modification</t>
  </si>
  <si>
    <t xml:space="preserve">GO:0009505</t>
  </si>
  <si>
    <t xml:space="preserve">plant-type cell wall</t>
  </si>
  <si>
    <t xml:space="preserve">GO:0016788</t>
  </si>
  <si>
    <t xml:space="preserve">hydrolase activity, acting on ester bonds</t>
  </si>
  <si>
    <t xml:space="preserve">GO:0005618</t>
  </si>
  <si>
    <t xml:space="preserve">cell wall</t>
  </si>
  <si>
    <t xml:space="preserve">GO:0006037</t>
  </si>
  <si>
    <t xml:space="preserve">cell wall chitin metabolic process</t>
  </si>
  <si>
    <t xml:space="preserve">GO:0071555</t>
  </si>
  <si>
    <t xml:space="preserve">cell wall organization</t>
  </si>
  <si>
    <t xml:space="preserve">GO:0030234</t>
  </si>
  <si>
    <t xml:space="preserve">enzyme regulator activity</t>
  </si>
  <si>
    <t xml:space="preserve">GO:0071554</t>
  </si>
  <si>
    <t xml:space="preserve">cell wall organization or biogenesis</t>
  </si>
  <si>
    <t xml:space="preserve">GO:0010383</t>
  </si>
  <si>
    <t xml:space="preserve">cell wall polysaccharide metabolic process</t>
  </si>
  <si>
    <t xml:space="preserve">GO:0004857</t>
  </si>
  <si>
    <t xml:space="preserve">enzyme inhibitor activity</t>
  </si>
  <si>
    <t xml:space="preserve">GO:0030599</t>
  </si>
  <si>
    <t xml:space="preserve">pectinesterase activity</t>
  </si>
  <si>
    <t xml:space="preserve">GO:0044036</t>
  </si>
  <si>
    <t xml:space="preserve">cell wall macromolecule metabolic process</t>
  </si>
  <si>
    <t xml:space="preserve">GO:0030312</t>
  </si>
  <si>
    <t xml:space="preserve">external encapsulating structure</t>
  </si>
  <si>
    <t xml:space="preserve">GO:0005976</t>
  </si>
  <si>
    <t xml:space="preserve">polysaccharide metabolic process</t>
  </si>
  <si>
    <t xml:space="preserve">GO:0006022</t>
  </si>
  <si>
    <t xml:space="preserve">aminoglycan metabolic process</t>
  </si>
  <si>
    <t xml:space="preserve">GO:0009407</t>
  </si>
  <si>
    <t xml:space="preserve">toxin catabolic process</t>
  </si>
  <si>
    <t xml:space="preserve">GO:0010043</t>
  </si>
  <si>
    <t xml:space="preserve">response to zinc ion</t>
  </si>
  <si>
    <t xml:space="preserve">GO:0004602</t>
  </si>
  <si>
    <t xml:space="preserve">glutathione peroxidase activity</t>
  </si>
  <si>
    <t xml:space="preserve">GO:0004601</t>
  </si>
  <si>
    <t xml:space="preserve">peroxidase activity</t>
  </si>
  <si>
    <t xml:space="preserve">GO:0009414</t>
  </si>
  <si>
    <t xml:space="preserve">response to water deprivation</t>
  </si>
  <si>
    <t xml:space="preserve">GO:0009415</t>
  </si>
  <si>
    <t xml:space="preserve">response to water</t>
  </si>
  <si>
    <t xml:space="preserve">GO:0042742</t>
  </si>
  <si>
    <t xml:space="preserve">defense response to bacterium</t>
  </si>
  <si>
    <t xml:space="preserve">GO:0005507</t>
  </si>
  <si>
    <t xml:space="preserve">copper ion binding</t>
  </si>
  <si>
    <t xml:space="preserve">GO:0019748</t>
  </si>
  <si>
    <t xml:space="preserve">secondary metabolic process</t>
  </si>
  <si>
    <t xml:space="preserve">GO:0006952</t>
  </si>
  <si>
    <t xml:space="preserve">defense response</t>
  </si>
  <si>
    <t xml:space="preserve">GO:0004364</t>
  </si>
  <si>
    <t xml:space="preserve">glutathione transferase activity</t>
  </si>
  <si>
    <t xml:space="preserve">GO:0016765</t>
  </si>
  <si>
    <t xml:space="preserve">transferase activity, transferring alkyl or aryl (other than methyl) groups</t>
  </si>
  <si>
    <t xml:space="preserve">GO:0005886</t>
  </si>
  <si>
    <t xml:space="preserve">plasma membrane</t>
  </si>
  <si>
    <t xml:space="preserve">GO:0009617</t>
  </si>
  <si>
    <t xml:space="preserve">response to bacterium</t>
  </si>
  <si>
    <t xml:space="preserve">GO:0043295</t>
  </si>
  <si>
    <t xml:space="preserve">glutathione binding</t>
  </si>
  <si>
    <t xml:space="preserve">GO:0048046</t>
  </si>
  <si>
    <t xml:space="preserve">apoplast</t>
  </si>
  <si>
    <t xml:space="preserve">GO:0005773</t>
  </si>
  <si>
    <t xml:space="preserve">vacuole</t>
  </si>
  <si>
    <t xml:space="preserve">GO:0042277</t>
  </si>
  <si>
    <t xml:space="preserve">peptide binding</t>
  </si>
  <si>
    <t xml:space="preserve">GO:0005576</t>
  </si>
  <si>
    <t xml:space="preserve">extracellular region</t>
  </si>
  <si>
    <t xml:space="preserve">GO:0009404</t>
  </si>
  <si>
    <t xml:space="preserve">toxin metabolic process</t>
  </si>
  <si>
    <t xml:space="preserve">GO:0016684</t>
  </si>
  <si>
    <t xml:space="preserve">oxidoreductase activity, acting on peroxide as acceptor</t>
  </si>
  <si>
    <t xml:space="preserve">GO:0010467</t>
  </si>
  <si>
    <t xml:space="preserve">gene expression</t>
  </si>
  <si>
    <t xml:space="preserve">GO:0006412</t>
  </si>
  <si>
    <t xml:space="preserve">translation</t>
  </si>
  <si>
    <t xml:space="preserve">GO:0034645</t>
  </si>
  <si>
    <t xml:space="preserve">cellular macromolecule biosynthetic process</t>
  </si>
  <si>
    <t xml:space="preserve">GO:0032991</t>
  </si>
  <si>
    <t xml:space="preserve">macromolecular complex</t>
  </si>
  <si>
    <t xml:space="preserve">GO:0043228</t>
  </si>
  <si>
    <t xml:space="preserve">non-membrane-bounded organelle</t>
  </si>
  <si>
    <t xml:space="preserve">GO:0003735</t>
  </si>
  <si>
    <t xml:space="preserve">structural constituent of ribosome</t>
  </si>
  <si>
    <t xml:space="preserve">GO:0009059</t>
  </si>
  <si>
    <t xml:space="preserve">macromolecule biosynthetic process</t>
  </si>
  <si>
    <t xml:space="preserve">GO:0043232</t>
  </si>
  <si>
    <t xml:space="preserve">intracellular non-membrane-bounded organelle</t>
  </si>
  <si>
    <t xml:space="preserve">GO:0030529</t>
  </si>
  <si>
    <t xml:space="preserve">ribonucleoprotein complex</t>
  </si>
  <si>
    <t xml:space="preserve">GO:0005840</t>
  </si>
  <si>
    <t xml:space="preserve">ribosome</t>
  </si>
  <si>
    <t xml:space="preserve">GO:0006796</t>
  </si>
  <si>
    <t xml:space="preserve">phosphate metabolic process</t>
  </si>
  <si>
    <t xml:space="preserve">GO:0006793</t>
  </si>
  <si>
    <t xml:space="preserve">phosphorus metabolic process</t>
  </si>
  <si>
    <t xml:space="preserve">GO:0016310</t>
  </si>
  <si>
    <t xml:space="preserve">phosphorylation</t>
  </si>
  <si>
    <t xml:space="preserve">GO:0004672</t>
  </si>
  <si>
    <t xml:space="preserve">protein kinase activity</t>
  </si>
  <si>
    <t xml:space="preserve">GO:0004674</t>
  </si>
  <si>
    <t xml:space="preserve">protein serine/threonine kinase activity</t>
  </si>
  <si>
    <t xml:space="preserve">GO:0043412</t>
  </si>
  <si>
    <t xml:space="preserve">macromolecule modification</t>
  </si>
  <si>
    <t xml:space="preserve">GO:0006468</t>
  </si>
  <si>
    <t xml:space="preserve">protein amino acid phosphorylation</t>
  </si>
  <si>
    <t xml:space="preserve">GO:0004713</t>
  </si>
  <si>
    <t xml:space="preserve">protein tyrosine kinase activity</t>
  </si>
  <si>
    <t xml:space="preserve">GO:0006464</t>
  </si>
  <si>
    <t xml:space="preserve">protein modification process</t>
  </si>
  <si>
    <t xml:space="preserve">GO:0043687</t>
  </si>
  <si>
    <t xml:space="preserve">post-translational protein modification</t>
  </si>
  <si>
    <t xml:space="preserve">GO:0015976</t>
  </si>
  <si>
    <t xml:space="preserve">carbon utilization</t>
  </si>
  <si>
    <t xml:space="preserve">GO:0015977</t>
  </si>
  <si>
    <t xml:space="preserve">carbon utilization by fixation of carbon dioxide</t>
  </si>
  <si>
    <t xml:space="preserve">GO:0016831</t>
  </si>
  <si>
    <t xml:space="preserve">carboxy-lyase activity</t>
  </si>
  <si>
    <t xml:space="preserve">GO:0016830</t>
  </si>
  <si>
    <t xml:space="preserve">carbon-carbon lyase activity</t>
  </si>
  <si>
    <t xml:space="preserve">GO:0016984</t>
  </si>
  <si>
    <t xml:space="preserve">ribulose-bisphosphate carboxylase activity</t>
  </si>
  <si>
    <t xml:space="preserve">GO:0016829</t>
  </si>
  <si>
    <t xml:space="preserve">lyase activity</t>
  </si>
  <si>
    <t xml:space="preserve">GO:0003991</t>
  </si>
  <si>
    <t xml:space="preserve">acetylglutamate kinase activity</t>
  </si>
  <si>
    <t xml:space="preserve">GO:0019202</t>
  </si>
  <si>
    <t xml:space="preserve">amino acid kinase activity</t>
  </si>
  <si>
    <t xml:space="preserve">GO:0009084</t>
  </si>
  <si>
    <t xml:space="preserve">glutamine family amino acid biosynthetic process</t>
  </si>
  <si>
    <t xml:space="preserve">GO:0016053</t>
  </si>
  <si>
    <t xml:space="preserve">organic acid biosynthetic process</t>
  </si>
  <si>
    <t xml:space="preserve">GO:0016774</t>
  </si>
  <si>
    <t xml:space="preserve">phosphotransferase activity, carboxyl group as acceptor</t>
  </si>
  <si>
    <t xml:space="preserve">GO:0006591</t>
  </si>
  <si>
    <t xml:space="preserve">ornithine metabolic process</t>
  </si>
  <si>
    <t xml:space="preserve">GO:0018130</t>
  </si>
  <si>
    <t xml:space="preserve">heterocycle biosynthetic process</t>
  </si>
  <si>
    <t xml:space="preserve">GO:0046483</t>
  </si>
  <si>
    <t xml:space="preserve">heterocycle metabolic process</t>
  </si>
  <si>
    <t xml:space="preserve">GO:0042450</t>
  </si>
  <si>
    <t xml:space="preserve">arginine biosynthetic process via ornithine</t>
  </si>
  <si>
    <t xml:space="preserve">GO:0044271</t>
  </si>
  <si>
    <t xml:space="preserve">cellular nitrogen compound biosynthetic process</t>
  </si>
  <si>
    <t xml:space="preserve">GO:0008652</t>
  </si>
  <si>
    <t xml:space="preserve">cellular amino acid biosynthetic process</t>
  </si>
  <si>
    <t xml:space="preserve">GO:0004349</t>
  </si>
  <si>
    <t xml:space="preserve">glutamate 5-kinase activity</t>
  </si>
  <si>
    <t xml:space="preserve">GO:0009064</t>
  </si>
  <si>
    <t xml:space="preserve">glutamine family amino acid metabolic process</t>
  </si>
  <si>
    <t xml:space="preserve">GO:0006526</t>
  </si>
  <si>
    <t xml:space="preserve">arginine biosynthetic process</t>
  </si>
  <si>
    <t xml:space="preserve">GO:0006525</t>
  </si>
  <si>
    <t xml:space="preserve">arginine metabolic process</t>
  </si>
  <si>
    <t xml:space="preserve">GO:0006560</t>
  </si>
  <si>
    <t xml:space="preserve">proline metabolic process</t>
  </si>
  <si>
    <t xml:space="preserve">GO:0006561</t>
  </si>
  <si>
    <t xml:space="preserve">proline biosynthetic process</t>
  </si>
  <si>
    <t xml:space="preserve">GO:0009309</t>
  </si>
  <si>
    <t xml:space="preserve">amine biosynthetic process</t>
  </si>
  <si>
    <t xml:space="preserve">GO:0046394</t>
  </si>
  <si>
    <t xml:space="preserve">carboxylic acid biosynthetic process</t>
  </si>
  <si>
    <t xml:space="preserve">GO:0044264</t>
  </si>
  <si>
    <t xml:space="preserve">cellular polysaccharide metabolic process</t>
  </si>
  <si>
    <t xml:space="preserve">GO:0016051</t>
  </si>
  <si>
    <t xml:space="preserve">carbohydrate biosynthetic process</t>
  </si>
  <si>
    <t xml:space="preserve">GO:0033692</t>
  </si>
  <si>
    <t xml:space="preserve">cellular polysaccharide biosynthetic process</t>
  </si>
  <si>
    <t xml:space="preserve">GO:0016759</t>
  </si>
  <si>
    <t xml:space="preserve">cellulose synthase activity</t>
  </si>
  <si>
    <t xml:space="preserve">GO:0034637</t>
  </si>
  <si>
    <t xml:space="preserve">cellular carbohydrate biosynthetic process</t>
  </si>
  <si>
    <t xml:space="preserve">GO:0016760</t>
  </si>
  <si>
    <t xml:space="preserve">cellulose synthase (UDP-forming) activity</t>
  </si>
  <si>
    <t xml:space="preserve">GO:0006073</t>
  </si>
  <si>
    <t xml:space="preserve">cellular glucan metabolic process</t>
  </si>
  <si>
    <t xml:space="preserve">GO:0009250</t>
  </si>
  <si>
    <t xml:space="preserve">glucan biosynthetic process</t>
  </si>
  <si>
    <t xml:space="preserve">GO:0030243</t>
  </si>
  <si>
    <t xml:space="preserve">cellulose metabolic process</t>
  </si>
  <si>
    <t xml:space="preserve">GO:0000271</t>
  </si>
  <si>
    <t xml:space="preserve">polysaccharide biosynthetic process</t>
  </si>
  <si>
    <t xml:space="preserve">GO:0030244</t>
  </si>
  <si>
    <t xml:space="preserve">cellulose biosynthetic process</t>
  </si>
  <si>
    <t xml:space="preserve">GO:0044042</t>
  </si>
  <si>
    <t xml:space="preserve">glucan metabolic process</t>
  </si>
  <si>
    <t xml:space="preserve">GO:0009521</t>
  </si>
  <si>
    <t xml:space="preserve">photosystem</t>
  </si>
  <si>
    <t xml:space="preserve">GO:0009523</t>
  </si>
  <si>
    <t xml:space="preserve">photosystem II</t>
  </si>
  <si>
    <t xml:space="preserve">GO:0005509</t>
  </si>
  <si>
    <t xml:space="preserve">calcium ion binding</t>
  </si>
  <si>
    <t xml:space="preserve">GO:0009654</t>
  </si>
  <si>
    <t xml:space="preserve">oxygen evolving complex</t>
  </si>
  <si>
    <t xml:space="preserve">GO:0043234</t>
  </si>
  <si>
    <t xml:space="preserve">protein complex</t>
  </si>
  <si>
    <t xml:space="preserve">GO:0019898</t>
  </si>
  <si>
    <t xml:space="preserve">extrinsic to membrane</t>
  </si>
  <si>
    <t xml:space="preserve">GO:0042170</t>
  </si>
  <si>
    <t xml:space="preserve">plastid membrane</t>
  </si>
  <si>
    <t xml:space="preserve">GO:0009409</t>
  </si>
  <si>
    <t xml:space="preserve">response to cold</t>
  </si>
  <si>
    <t xml:space="preserve">GO:0009737</t>
  </si>
  <si>
    <t xml:space="preserve">response to abscisic acid stimulus</t>
  </si>
  <si>
    <t xml:space="preserve">GO:0031353</t>
  </si>
  <si>
    <t xml:space="preserve">integral to plastid inner membrane</t>
  </si>
  <si>
    <t xml:space="preserve">GO:0031357</t>
  </si>
  <si>
    <t xml:space="preserve">integral to chloroplast inner membrane</t>
  </si>
  <si>
    <t xml:space="preserve">GO:0031668</t>
  </si>
  <si>
    <t xml:space="preserve">cellular response to extracellular stimulus</t>
  </si>
  <si>
    <t xml:space="preserve">GO:0019866</t>
  </si>
  <si>
    <t xml:space="preserve">organelle inner membrane</t>
  </si>
  <si>
    <t xml:space="preserve">GO:0042631</t>
  </si>
  <si>
    <t xml:space="preserve">cellular response to water deprivation</t>
  </si>
  <si>
    <t xml:space="preserve">GO:0031969</t>
  </si>
  <si>
    <t xml:space="preserve">chloroplast membrane</t>
  </si>
  <si>
    <t xml:space="preserve">GO:0023052</t>
  </si>
  <si>
    <t xml:space="preserve">signaling</t>
  </si>
  <si>
    <t xml:space="preserve">GO:0033554</t>
  </si>
  <si>
    <t xml:space="preserve">cellular response to stress</t>
  </si>
  <si>
    <t xml:space="preserve">GO:0009631</t>
  </si>
  <si>
    <t xml:space="preserve">cold acclimation</t>
  </si>
  <si>
    <t xml:space="preserve">GO:0031351</t>
  </si>
  <si>
    <t xml:space="preserve">integral to plastid membrane</t>
  </si>
  <si>
    <t xml:space="preserve">GO:0031300</t>
  </si>
  <si>
    <t xml:space="preserve">intrinsic to organelle membrane</t>
  </si>
  <si>
    <t xml:space="preserve">GO:0031301</t>
  </si>
  <si>
    <t xml:space="preserve">integral to organelle membrane</t>
  </si>
  <si>
    <t xml:space="preserve">GO:0009719</t>
  </si>
  <si>
    <t xml:space="preserve">response to endogenous stimulus</t>
  </si>
  <si>
    <t xml:space="preserve">GO:0009991</t>
  </si>
  <si>
    <t xml:space="preserve">response to extracellular stimulus</t>
  </si>
  <si>
    <t xml:space="preserve">GO:0009528</t>
  </si>
  <si>
    <t xml:space="preserve">plastid inner membrane</t>
  </si>
  <si>
    <t xml:space="preserve">GO:0007154</t>
  </si>
  <si>
    <t xml:space="preserve">cell communication</t>
  </si>
  <si>
    <t xml:space="preserve">GO:0009725</t>
  </si>
  <si>
    <t xml:space="preserve">response to hormone stimulus</t>
  </si>
  <si>
    <t xml:space="preserve">GO:0009706</t>
  </si>
  <si>
    <t xml:space="preserve">chloroplast inner membrane</t>
  </si>
  <si>
    <t xml:space="preserve">GO:0071496</t>
  </si>
  <si>
    <t xml:space="preserve">cellular response to external stimulus</t>
  </si>
  <si>
    <t xml:space="preserve">GO:0070417</t>
  </si>
  <si>
    <t xml:space="preserve">cellular response to cold</t>
  </si>
  <si>
    <t xml:space="preserve">GO:0006098</t>
  </si>
  <si>
    <t xml:space="preserve">pentose-phosphate shunt</t>
  </si>
  <si>
    <t xml:space="preserve">GO:0006096</t>
  </si>
  <si>
    <t xml:space="preserve">glycolysis</t>
  </si>
  <si>
    <t xml:space="preserve">GO:0006753</t>
  </si>
  <si>
    <t xml:space="preserve">nucleoside phosphate metabolic process</t>
  </si>
  <si>
    <t xml:space="preserve">GO:0016052</t>
  </si>
  <si>
    <t xml:space="preserve">carbohydrate catabolic process</t>
  </si>
  <si>
    <t xml:space="preserve">GO:0010287</t>
  </si>
  <si>
    <t xml:space="preserve">plastoglobule</t>
  </si>
  <si>
    <t xml:space="preserve">GO:0006739</t>
  </si>
  <si>
    <t xml:space="preserve">NADP metabolic process</t>
  </si>
  <si>
    <t xml:space="preserve">GO:0006139</t>
  </si>
  <si>
    <t xml:space="preserve">cellular nucleobase, nucleoside, nucleotide and nucleic acid metabolic process</t>
  </si>
  <si>
    <t xml:space="preserve">GO:0006740</t>
  </si>
  <si>
    <t xml:space="preserve">NADPH regeneration</t>
  </si>
  <si>
    <t xml:space="preserve">GO:0046496</t>
  </si>
  <si>
    <t xml:space="preserve">nicotinamide nucleotide metabolic process</t>
  </si>
  <si>
    <t xml:space="preserve">GO:0016832</t>
  </si>
  <si>
    <t xml:space="preserve">aldehyde-lyase activity</t>
  </si>
  <si>
    <t xml:space="preserve">GO:0044282</t>
  </si>
  <si>
    <t xml:space="preserve">small molecule catabolic process</t>
  </si>
  <si>
    <t xml:space="preserve">GO:0006767</t>
  </si>
  <si>
    <t xml:space="preserve">water-soluble vitamin metabolic process</t>
  </si>
  <si>
    <t xml:space="preserve">GO:0006769</t>
  </si>
  <si>
    <t xml:space="preserve">nicotinamide metabolic process</t>
  </si>
  <si>
    <t xml:space="preserve">GO:0009820</t>
  </si>
  <si>
    <t xml:space="preserve">alkaloid metabolic process</t>
  </si>
  <si>
    <t xml:space="preserve">GO:0006007</t>
  </si>
  <si>
    <t xml:space="preserve">glucose catabolic process</t>
  </si>
  <si>
    <t xml:space="preserve">GO:0006006</t>
  </si>
  <si>
    <t xml:space="preserve">glucose metabolic process</t>
  </si>
  <si>
    <t xml:space="preserve">GO:0005996</t>
  </si>
  <si>
    <t xml:space="preserve">monosaccharide metabolic process</t>
  </si>
  <si>
    <t xml:space="preserve">GO:0006066</t>
  </si>
  <si>
    <t xml:space="preserve">alcohol metabolic process</t>
  </si>
  <si>
    <t xml:space="preserve">GO:0055086</t>
  </si>
  <si>
    <t xml:space="preserve">cellular nucleobase, nucleoside and nucleotide metabolic process</t>
  </si>
  <si>
    <t xml:space="preserve">GO:0019318</t>
  </si>
  <si>
    <t xml:space="preserve">hexose metabolic process</t>
  </si>
  <si>
    <t xml:space="preserve">GO:0006766</t>
  </si>
  <si>
    <t xml:space="preserve">vitamin metabolic process</t>
  </si>
  <si>
    <t xml:space="preserve">GO:0019320</t>
  </si>
  <si>
    <t xml:space="preserve">hexose catabolic process</t>
  </si>
  <si>
    <t xml:space="preserve">GO:0009117</t>
  </si>
  <si>
    <t xml:space="preserve">nucleotide metabolic process</t>
  </si>
  <si>
    <t xml:space="preserve">GO:0019362</t>
  </si>
  <si>
    <t xml:space="preserve">pyridine nucleotide metabolic process</t>
  </si>
  <si>
    <t xml:space="preserve">GO:0046164</t>
  </si>
  <si>
    <t xml:space="preserve">alcohol catabolic process</t>
  </si>
  <si>
    <t xml:space="preserve">GO:0004332</t>
  </si>
  <si>
    <t xml:space="preserve">fructose-bisphosphate aldolase activity</t>
  </si>
  <si>
    <t xml:space="preserve">GO:0046365</t>
  </si>
  <si>
    <t xml:space="preserve">monosaccharide catabolic process</t>
  </si>
  <si>
    <t xml:space="preserve">GO:0044275</t>
  </si>
  <si>
    <t xml:space="preserve">cellular carbohydrate catabolic process</t>
  </si>
  <si>
    <t xml:space="preserve">GO:0043603</t>
  </si>
  <si>
    <t xml:space="preserve">cellular amide metabolic process</t>
  </si>
  <si>
    <t xml:space="preserve">GO:0006733</t>
  </si>
  <si>
    <t xml:space="preserve">oxidoreduction coenzyme metabolic process</t>
  </si>
  <si>
    <t xml:space="preserve">GO:0022626</t>
  </si>
  <si>
    <t xml:space="preserve">cytosolic ribosome</t>
  </si>
  <si>
    <t xml:space="preserve">GO:0005730</t>
  </si>
  <si>
    <t xml:space="preserve">nucleolus</t>
  </si>
  <si>
    <t xml:space="preserve">GO:0031981</t>
  </si>
  <si>
    <t xml:space="preserve">nuclear lumen</t>
  </si>
  <si>
    <t xml:space="preserve">GO:0044428</t>
  </si>
  <si>
    <t xml:space="preserve">nuclear part</t>
  </si>
  <si>
    <t xml:space="preserve">GO:0004470</t>
  </si>
  <si>
    <t xml:space="preserve">malic enzyme activity</t>
  </si>
  <si>
    <t xml:space="preserve">GO:0004473</t>
  </si>
  <si>
    <t xml:space="preserve">malate dehydrogenase (oxaloacetate-decarboxylating) (NADP+) activity</t>
  </si>
  <si>
    <t xml:space="preserve">GO:0009790</t>
  </si>
  <si>
    <t xml:space="preserve">embryonic development</t>
  </si>
  <si>
    <t xml:space="preserve">GO:0009791</t>
  </si>
  <si>
    <t xml:space="preserve">post-embryonic development</t>
  </si>
  <si>
    <t xml:space="preserve">GO:0051259</t>
  </si>
  <si>
    <t xml:space="preserve">protein oligomerization</t>
  </si>
  <si>
    <t xml:space="preserve">GO:0042803</t>
  </si>
  <si>
    <t xml:space="preserve">protein homodimerization activity</t>
  </si>
  <si>
    <t xml:space="preserve">GO:0009793</t>
  </si>
  <si>
    <t xml:space="preserve">embryonic development ending in seed dormancy</t>
  </si>
  <si>
    <t xml:space="preserve">GO:0042802</t>
  </si>
  <si>
    <t xml:space="preserve">identical protein binding</t>
  </si>
  <si>
    <t xml:space="preserve">GO:0048608</t>
  </si>
  <si>
    <t xml:space="preserve">reproductive structure development</t>
  </si>
  <si>
    <t xml:space="preserve">GO:0009845</t>
  </si>
  <si>
    <t xml:space="preserve">seed germination</t>
  </si>
  <si>
    <t xml:space="preserve">GO:0032787</t>
  </si>
  <si>
    <t xml:space="preserve">monocarboxylic acid metabolic process</t>
  </si>
  <si>
    <t xml:space="preserve">GO:0046983</t>
  </si>
  <si>
    <t xml:space="preserve">protein dimerization activity</t>
  </si>
  <si>
    <t xml:space="preserve">GO:0051260</t>
  </si>
  <si>
    <t xml:space="preserve">protein homooligomerization</t>
  </si>
  <si>
    <t xml:space="preserve">GO:0044255</t>
  </si>
  <si>
    <t xml:space="preserve">cellular lipid metabolic process</t>
  </si>
  <si>
    <t xml:space="preserve">GO:0008610</t>
  </si>
  <si>
    <t xml:space="preserve">lipid biosynthetic process</t>
  </si>
  <si>
    <t xml:space="preserve">GO:0048037</t>
  </si>
  <si>
    <t xml:space="preserve">cofactor binding</t>
  </si>
  <si>
    <t xml:space="preserve">GO:0016615</t>
  </si>
  <si>
    <t xml:space="preserve">malate dehydrogenase activity</t>
  </si>
  <si>
    <t xml:space="preserve">GO:0016614</t>
  </si>
  <si>
    <t xml:space="preserve">oxidoreductase activity, acting on CH-OH group of donors</t>
  </si>
  <si>
    <t xml:space="preserve">GO:0010154</t>
  </si>
  <si>
    <t xml:space="preserve">fruit development</t>
  </si>
  <si>
    <t xml:space="preserve">GO:0016616</t>
  </si>
  <si>
    <t xml:space="preserve">oxidoreductase activity, acting on the CH-OH group of donors, NAD or NADP as acceptor</t>
  </si>
  <si>
    <t xml:space="preserve">GO:0006629</t>
  </si>
  <si>
    <t xml:space="preserve">lipid metabolic process</t>
  </si>
  <si>
    <t xml:space="preserve">GO:0050662</t>
  </si>
  <si>
    <t xml:space="preserve">coenzyme binding</t>
  </si>
  <si>
    <t xml:space="preserve">GO:0043648</t>
  </si>
  <si>
    <t xml:space="preserve">dicarboxylic acid metabolic process</t>
  </si>
  <si>
    <t xml:space="preserve">GO:0016652</t>
  </si>
  <si>
    <t xml:space="preserve">oxidoreductase activity, acting on NADH or NADPH, NAD or NADP as acceptor</t>
  </si>
  <si>
    <t xml:space="preserve">GO:0051287</t>
  </si>
  <si>
    <t xml:space="preserve">NAD or NADH binding</t>
  </si>
  <si>
    <t xml:space="preserve">GO:0051289</t>
  </si>
  <si>
    <t xml:space="preserve">protein homotetramerization</t>
  </si>
  <si>
    <t xml:space="preserve">GO:0016651</t>
  </si>
  <si>
    <t xml:space="preserve">oxidoreductase activity, acting on NADH or NADPH</t>
  </si>
  <si>
    <t xml:space="preserve">GO:0006631</t>
  </si>
  <si>
    <t xml:space="preserve">fatty acid metabolic process</t>
  </si>
  <si>
    <t xml:space="preserve">GO:0006633</t>
  </si>
  <si>
    <t xml:space="preserve">fatty acid biosynthetic process</t>
  </si>
  <si>
    <t xml:space="preserve">GO:0051262</t>
  </si>
  <si>
    <t xml:space="preserve">protein tetramerization</t>
  </si>
  <si>
    <t xml:space="preserve">GO:0048316</t>
  </si>
  <si>
    <t xml:space="preserve">seed development</t>
  </si>
  <si>
    <t xml:space="preserve">GO:0006108</t>
  </si>
  <si>
    <t xml:space="preserve">malate metabolic process</t>
  </si>
  <si>
    <t xml:space="preserve">GO:0050897</t>
  </si>
  <si>
    <t xml:space="preserve">cobalt ion binding</t>
  </si>
  <si>
    <t xml:space="preserve">GO:0017148</t>
  </si>
  <si>
    <t xml:space="preserve">negative regulation of translation</t>
  </si>
  <si>
    <t xml:space="preserve">GO:0010468</t>
  </si>
  <si>
    <t xml:space="preserve">regulation of gene expression</t>
  </si>
  <si>
    <t xml:space="preserve">GO:0080090</t>
  </si>
  <si>
    <t xml:space="preserve">regulation of primary metabolic process</t>
  </si>
  <si>
    <t xml:space="preserve">GO:0016798</t>
  </si>
  <si>
    <t xml:space="preserve">hydrolase activity, acting on glycosyl bonds</t>
  </si>
  <si>
    <t xml:space="preserve">GO:0009889</t>
  </si>
  <si>
    <t xml:space="preserve">regulation of biosynthetic process</t>
  </si>
  <si>
    <t xml:space="preserve">GO:0051246</t>
  </si>
  <si>
    <t xml:space="preserve">regulation of protein metabolic process</t>
  </si>
  <si>
    <t xml:space="preserve">GO:0030598</t>
  </si>
  <si>
    <t xml:space="preserve">rRNA N-glycosylase activity</t>
  </si>
  <si>
    <t xml:space="preserve">GO:0030597</t>
  </si>
  <si>
    <t xml:space="preserve">RNA glycosylase activity</t>
  </si>
  <si>
    <t xml:space="preserve">GO:0032268</t>
  </si>
  <si>
    <t xml:space="preserve">regulation of cellular protein metabolic process</t>
  </si>
  <si>
    <t xml:space="preserve">GO:0010558</t>
  </si>
  <si>
    <t xml:space="preserve">negative regulation of macromolecule biosynthetic process</t>
  </si>
  <si>
    <t xml:space="preserve">GO:0006417</t>
  </si>
  <si>
    <t xml:space="preserve">regulation of translation</t>
  </si>
  <si>
    <t xml:space="preserve">GO:0032269</t>
  </si>
  <si>
    <t xml:space="preserve">negative regulation of cellular protein metabolic process</t>
  </si>
  <si>
    <t xml:space="preserve">GO:0060255</t>
  </si>
  <si>
    <t xml:space="preserve">regulation of macromolecule metabolic process</t>
  </si>
  <si>
    <t xml:space="preserve">GO:0010556</t>
  </si>
  <si>
    <t xml:space="preserve">regulation of macromolecule biosynthetic process</t>
  </si>
  <si>
    <t xml:space="preserve">GO:0016799</t>
  </si>
  <si>
    <t xml:space="preserve">hydrolase activity, hydrolyzing N-glycosyl compounds</t>
  </si>
  <si>
    <t xml:space="preserve">GO:0051248</t>
  </si>
  <si>
    <t xml:space="preserve">negative regulation of protein metabolic process</t>
  </si>
  <si>
    <t xml:space="preserve">GO:0009890</t>
  </si>
  <si>
    <t xml:space="preserve">negative regulation of biosynthetic process</t>
  </si>
  <si>
    <t xml:space="preserve">GO:0010608</t>
  </si>
  <si>
    <t xml:space="preserve">posttranscriptional regulation of gene expression</t>
  </si>
  <si>
    <t xml:space="preserve">GO:0031326</t>
  </si>
  <si>
    <t xml:space="preserve">regulation of cellular biosynthetic process</t>
  </si>
  <si>
    <t xml:space="preserve">GO:0010605</t>
  </si>
  <si>
    <t xml:space="preserve">negative regulation of macromolecule metabolic process</t>
  </si>
  <si>
    <t xml:space="preserve">GO:0031327</t>
  </si>
  <si>
    <t xml:space="preserve">negative regulation of cellular biosynthetic process</t>
  </si>
  <si>
    <t xml:space="preserve">GO:0003700</t>
  </si>
  <si>
    <t xml:space="preserve">transcription factor activity</t>
  </si>
  <si>
    <t xml:space="preserve">GO:0051171</t>
  </si>
  <si>
    <t xml:space="preserve">regulation of nitrogen compound metabolic process</t>
  </si>
  <si>
    <t xml:space="preserve">GO:0019219</t>
  </si>
  <si>
    <t xml:space="preserve">regulation of cellular nucleobase, nucleoside, nucleotide and nucleic acid metabolic process</t>
  </si>
  <si>
    <t xml:space="preserve">GO:0045449</t>
  </si>
  <si>
    <t xml:space="preserve">regulation of cellular transcription</t>
  </si>
  <si>
    <t xml:space="preserve">GO:0006350</t>
  </si>
  <si>
    <t xml:space="preserve">cellular transcription</t>
  </si>
  <si>
    <t xml:space="preserve">GO:0061018</t>
  </si>
  <si>
    <t xml:space="preserve">transcription</t>
  </si>
  <si>
    <t xml:space="preserve">GO:0061019</t>
  </si>
  <si>
    <t xml:space="preserve">regulation of transcription</t>
  </si>
  <si>
    <t xml:space="preserve">GO:0030528</t>
  </si>
  <si>
    <t xml:space="preserve">transcription regulator activity</t>
  </si>
  <si>
    <t xml:space="preserve">GO:0055085</t>
  </si>
  <si>
    <t xml:space="preserve">transmembrane transport</t>
  </si>
  <si>
    <t xml:space="preserve">GO:0003723</t>
  </si>
  <si>
    <t xml:space="preserve">RNA binding</t>
  </si>
  <si>
    <t xml:space="preserve">GO:0016667</t>
  </si>
  <si>
    <t xml:space="preserve">oxidoreductase activity, acting on sulfur group of donors</t>
  </si>
  <si>
    <t xml:space="preserve">GO:0015035</t>
  </si>
  <si>
    <t xml:space="preserve">protein disulfide oxidoreductase activity</t>
  </si>
  <si>
    <t xml:space="preserve">GO:0015036</t>
  </si>
  <si>
    <t xml:space="preserve">disulfide oxidoreductase activity</t>
  </si>
  <si>
    <t xml:space="preserve">GO:0015935</t>
  </si>
  <si>
    <t xml:space="preserve">small ribosomal subunit</t>
  </si>
  <si>
    <t xml:space="preserve">GO:0033279</t>
  </si>
  <si>
    <t xml:space="preserve">ribosomal subunit</t>
  </si>
  <si>
    <t xml:space="preserve">GO:0051252</t>
  </si>
  <si>
    <t xml:space="preserve">regulation of RNA metabolic process</t>
  </si>
  <si>
    <t xml:space="preserve">GO:0016070</t>
  </si>
  <si>
    <t xml:space="preserve">cellular RNA metabolic process</t>
  </si>
  <si>
    <t xml:space="preserve">GO:0032774</t>
  </si>
  <si>
    <t xml:space="preserve">RNA biosynthetic process</t>
  </si>
  <si>
    <t xml:space="preserve">GO:0061022</t>
  </si>
  <si>
    <t xml:space="preserve">transcription, DNA-dependent</t>
  </si>
  <si>
    <t xml:space="preserve">GO:0006355</t>
  </si>
  <si>
    <t xml:space="preserve">regulation of cellular transcription, DNA-dependent</t>
  </si>
  <si>
    <t xml:space="preserve">GO:0006351</t>
  </si>
  <si>
    <t xml:space="preserve">cellular transcription, DNA-dependent</t>
  </si>
  <si>
    <t xml:space="preserve">InterPro</t>
  </si>
  <si>
    <t xml:space="preserve">Functional Description</t>
  </si>
  <si>
    <t xml:space="preserve">IPR017498</t>
  </si>
  <si>
    <t xml:space="preserve">Photosystem I PsaO</t>
  </si>
  <si>
    <t xml:space="preserve">IPR016040</t>
  </si>
  <si>
    <t xml:space="preserve">NAD(P)-binding domain</t>
  </si>
  <si>
    <t xml:space="preserve">IPR002347</t>
  </si>
  <si>
    <t xml:space="preserve">Glucose/ribitol dehydrogenase</t>
  </si>
  <si>
    <t xml:space="preserve">IPR002198</t>
  </si>
  <si>
    <t xml:space="preserve">Short-chain dehydrogenase/reductase SDR</t>
  </si>
  <si>
    <t xml:space="preserve">IPR006082</t>
  </si>
  <si>
    <t xml:space="preserve">Phosphoribulokinase</t>
  </si>
  <si>
    <t xml:space="preserve">IPR003823</t>
  </si>
  <si>
    <t xml:space="preserve">Protein of unknown function CP12</t>
  </si>
  <si>
    <t xml:space="preserve">IPR005016</t>
  </si>
  <si>
    <t xml:space="preserve">TMS membrane protein/tumour differentially expressed protein</t>
  </si>
  <si>
    <t xml:space="preserve">IPR008978</t>
  </si>
  <si>
    <t xml:space="preserve">HSP20-like chaperone</t>
  </si>
  <si>
    <t xml:space="preserve">IPR002068</t>
  </si>
  <si>
    <t xml:space="preserve">Heat shock protein Hsp20</t>
  </si>
  <si>
    <t xml:space="preserve">IPR018957</t>
  </si>
  <si>
    <t xml:space="preserve">Zinc finger, C3HC4 RING-type</t>
  </si>
  <si>
    <t xml:space="preserve">IPR001650</t>
  </si>
  <si>
    <t xml:space="preserve">DNA/RNA helicase, C-terminal</t>
  </si>
  <si>
    <t xml:space="preserve">IPR001841</t>
  </si>
  <si>
    <t xml:space="preserve">Zinc finger, RING-type</t>
  </si>
  <si>
    <t xml:space="preserve">IPR014021</t>
  </si>
  <si>
    <t xml:space="preserve">Helicase, superfamily 1/2, ATP-binding domain</t>
  </si>
  <si>
    <t xml:space="preserve">IPR014001</t>
  </si>
  <si>
    <t xml:space="preserve">DEAD-like helicase, N-terminal</t>
  </si>
  <si>
    <t xml:space="preserve">IPR000330</t>
  </si>
  <si>
    <t xml:space="preserve">SNF2-related</t>
  </si>
  <si>
    <t xml:space="preserve">IPR002912</t>
  </si>
  <si>
    <t xml:space="preserve">Amino acid-binding ACT</t>
  </si>
  <si>
    <t xml:space="preserve">IPR001128</t>
  </si>
  <si>
    <t xml:space="preserve">Cytochrome P450</t>
  </si>
  <si>
    <t xml:space="preserve">IPR017973</t>
  </si>
  <si>
    <t xml:space="preserve">Cytochrome P450, C-terminal</t>
  </si>
  <si>
    <t xml:space="preserve">IPR002401</t>
  </si>
  <si>
    <t xml:space="preserve">Cytochrome P450, E-class, group I</t>
  </si>
  <si>
    <t xml:space="preserve">IPR013128</t>
  </si>
  <si>
    <t xml:space="preserve">Peptidase C1A, papain</t>
  </si>
  <si>
    <t xml:space="preserve">IPR000668</t>
  </si>
  <si>
    <t xml:space="preserve">Peptidase C1A, papain C-terminal</t>
  </si>
  <si>
    <t xml:space="preserve">IPR013201</t>
  </si>
  <si>
    <t xml:space="preserve">Proteinase inhibitor I29, cathepsin propeptide</t>
  </si>
  <si>
    <t xml:space="preserve">IPR002020</t>
  </si>
  <si>
    <t xml:space="preserve">Citrate synthase-like</t>
  </si>
  <si>
    <t xml:space="preserve">IPR016142</t>
  </si>
  <si>
    <t xml:space="preserve">Citrate synthase-like, large alpha subdomain</t>
  </si>
  <si>
    <t xml:space="preserve">IPR016141</t>
  </si>
  <si>
    <t xml:space="preserve">Citrate synthase-like, core</t>
  </si>
  <si>
    <t xml:space="preserve">IPR001395</t>
  </si>
  <si>
    <t xml:space="preserve">Aldo/keto reductase</t>
  </si>
  <si>
    <t xml:space="preserve">IPR003959</t>
  </si>
  <si>
    <t xml:space="preserve">ATPase, AAA-type, core</t>
  </si>
  <si>
    <t xml:space="preserve">IPR002213</t>
  </si>
  <si>
    <t xml:space="preserve">UDP-glucuronosyl/UDP-glucosyltransferase</t>
  </si>
  <si>
    <t xml:space="preserve">IPR017936</t>
  </si>
  <si>
    <t xml:space="preserve">Thioredoxin-like</t>
  </si>
  <si>
    <t xml:space="preserve">IPR012335</t>
  </si>
  <si>
    <t xml:space="preserve">Thioredoxin fold</t>
  </si>
  <si>
    <t xml:space="preserve">IPR000866</t>
  </si>
  <si>
    <t xml:space="preserve">Alkyl hydroperoxide reductase/ Thiol specific antioxidant/ Mal allergen</t>
  </si>
  <si>
    <t xml:space="preserve">IPR012336</t>
  </si>
  <si>
    <t xml:space="preserve">Thioredoxin-like fold</t>
  </si>
  <si>
    <t xml:space="preserve">IPR008580</t>
  </si>
  <si>
    <t xml:space="preserve">Protein of unknown function DUF862, eukaryotic</t>
  </si>
  <si>
    <t xml:space="preserve">IPR007608</t>
  </si>
  <si>
    <t xml:space="preserve">Protein of unknown function DUF584</t>
  </si>
  <si>
    <t xml:space="preserve">IPR001024</t>
  </si>
  <si>
    <t xml:space="preserve">Lipoxygenase, LH2</t>
  </si>
  <si>
    <t xml:space="preserve">IPR008976</t>
  </si>
  <si>
    <t xml:space="preserve">Lipase/lipooxygenase, PLAT/LH2</t>
  </si>
  <si>
    <t xml:space="preserve">IPR001246</t>
  </si>
  <si>
    <t xml:space="preserve">Lipoxygenase, plant</t>
  </si>
  <si>
    <t xml:space="preserve">IPR000907</t>
  </si>
  <si>
    <t xml:space="preserve">Lipoxygenase</t>
  </si>
  <si>
    <t xml:space="preserve">IPR013819</t>
  </si>
  <si>
    <t xml:space="preserve">Lipoxygenase, C-terminal</t>
  </si>
  <si>
    <t xml:space="preserve">IPR000109</t>
  </si>
  <si>
    <t xml:space="preserve">Oligopeptide transporter</t>
  </si>
  <si>
    <t xml:space="preserve">IPR016196</t>
  </si>
  <si>
    <t xml:space="preserve">Major facilitator superfamily, general substrate transporter</t>
  </si>
  <si>
    <t xml:space="preserve">IPR005123</t>
  </si>
  <si>
    <t xml:space="preserve">Oxoglutarate/iron-dependent oxygenase</t>
  </si>
  <si>
    <t xml:space="preserve">IPR003095</t>
  </si>
  <si>
    <t xml:space="preserve">Heat shock protein DnaJ</t>
  </si>
  <si>
    <t xml:space="preserve">IPR015609</t>
  </si>
  <si>
    <t xml:space="preserve">Molecular chaperone, heat shock protein, Hsp40, DnaJ</t>
  </si>
  <si>
    <t xml:space="preserve">IPR001623</t>
  </si>
  <si>
    <t xml:space="preserve">Heat shock protein DnaJ, N-terminal</t>
  </si>
  <si>
    <t xml:space="preserve">IPR008962</t>
  </si>
  <si>
    <t xml:space="preserve">PapD-like</t>
  </si>
  <si>
    <t xml:space="preserve">IPR002110</t>
  </si>
  <si>
    <t xml:space="preserve">Ankyrin repeat</t>
  </si>
  <si>
    <t xml:space="preserve">IPR000535</t>
  </si>
  <si>
    <t xml:space="preserve">Major sperm protein</t>
  </si>
  <si>
    <t xml:space="preserve">IPR020683</t>
  </si>
  <si>
    <t xml:space="preserve">Ankyrin repeat-containing domain</t>
  </si>
  <si>
    <t xml:space="preserve">IPR014946</t>
  </si>
  <si>
    <t xml:space="preserve">Protein of unknown function DUF1817</t>
  </si>
  <si>
    <t xml:space="preserve">IPR006214</t>
  </si>
  <si>
    <t xml:space="preserve">Bax inhibitor-1-related</t>
  </si>
  <si>
    <t xml:space="preserve">IPR005936</t>
  </si>
  <si>
    <t xml:space="preserve">Peptidase M41, FtsH</t>
  </si>
  <si>
    <t xml:space="preserve">IPR003593</t>
  </si>
  <si>
    <t xml:space="preserve">ATPase, AAA+ type, core</t>
  </si>
  <si>
    <t xml:space="preserve">IPR000642</t>
  </si>
  <si>
    <t xml:space="preserve">Peptidase M41</t>
  </si>
  <si>
    <t xml:space="preserve">IPR012334</t>
  </si>
  <si>
    <t xml:space="preserve">Pectin lyase fold</t>
  </si>
  <si>
    <t xml:space="preserve">IPR000070</t>
  </si>
  <si>
    <t xml:space="preserve">Pectinesterase, catalytic</t>
  </si>
  <si>
    <t xml:space="preserve">IPR006501</t>
  </si>
  <si>
    <t xml:space="preserve">Pectinesterase inhibitor</t>
  </si>
  <si>
    <t xml:space="preserve">IPR011050</t>
  </si>
  <si>
    <t xml:space="preserve">Pectin lyase fold/virulence factor</t>
  </si>
  <si>
    <t xml:space="preserve">IPR010987</t>
  </si>
  <si>
    <t xml:space="preserve">Glutathione S-transferase, C-terminal-like</t>
  </si>
  <si>
    <t xml:space="preserve">IPR004046</t>
  </si>
  <si>
    <t xml:space="preserve">Glutathione S-transferase, C-terminal</t>
  </si>
  <si>
    <t xml:space="preserve">IPR004045</t>
  </si>
  <si>
    <t xml:space="preserve">Glutathione S-transferase, N-terminal</t>
  </si>
  <si>
    <t xml:space="preserve">IPR017933</t>
  </si>
  <si>
    <t xml:space="preserve">Glutathione S-transferase/chloride channel, C-terminal</t>
  </si>
  <si>
    <t xml:space="preserve">IPR008991</t>
  </si>
  <si>
    <t xml:space="preserve">Translation protein SH3-like</t>
  </si>
  <si>
    <t xml:space="preserve">IPR018259</t>
  </si>
  <si>
    <t xml:space="preserve">Ribosomal protein L21e, conserved site</t>
  </si>
  <si>
    <t xml:space="preserve">IPR001147</t>
  </si>
  <si>
    <t xml:space="preserve">Ribosomal protein L21e</t>
  </si>
  <si>
    <t xml:space="preserve">IPR000894</t>
  </si>
  <si>
    <t xml:space="preserve">Ribulose bisphosphate carboxylase, small chain</t>
  </si>
  <si>
    <t xml:space="preserve">IPR004662</t>
  </si>
  <si>
    <t xml:space="preserve">Acetylglutamate kinase</t>
  </si>
  <si>
    <t xml:space="preserve">IPR011148</t>
  </si>
  <si>
    <t xml:space="preserve">N-acetylglutamate kinase</t>
  </si>
  <si>
    <t xml:space="preserve">IPR001057</t>
  </si>
  <si>
    <t xml:space="preserve">Glutamate 5-kinase</t>
  </si>
  <si>
    <t xml:space="preserve">IPR001048</t>
  </si>
  <si>
    <t xml:space="preserve">Aspartate/glutamate/uridylate kinase</t>
  </si>
  <si>
    <t xml:space="preserve">IPR009038</t>
  </si>
  <si>
    <t xml:space="preserve">GOLD</t>
  </si>
  <si>
    <t xml:space="preserve">IPR000348</t>
  </si>
  <si>
    <t xml:space="preserve">emp24/gp25L/p24</t>
  </si>
  <si>
    <t xml:space="preserve">IPR020568</t>
  </si>
  <si>
    <t xml:space="preserve">Ribosomal protein S5 domain 2-type fold</t>
  </si>
  <si>
    <t xml:space="preserve">IPR000754</t>
  </si>
  <si>
    <t xml:space="preserve">Ribosomal protein S9</t>
  </si>
  <si>
    <t xml:space="preserve">IPR014721</t>
  </si>
  <si>
    <t xml:space="preserve">Ribosomal protein S5 domain 2-type fold, subgroup</t>
  </si>
  <si>
    <t xml:space="preserve">IPR006311</t>
  </si>
  <si>
    <t xml:space="preserve">Twin-arginine translocation pathway, signal sequence</t>
  </si>
  <si>
    <t xml:space="preserve">IPR008797</t>
  </si>
  <si>
    <t xml:space="preserve">Photosystem II oxygen evolving complex protein PsbQ</t>
  </si>
  <si>
    <t xml:space="preserve">IPR008892</t>
  </si>
  <si>
    <t xml:space="preserve">Cold acclimation WCOR413</t>
  </si>
  <si>
    <t xml:space="preserve">IPR013785</t>
  </si>
  <si>
    <t xml:space="preserve">Aldolase-type TIM barrel</t>
  </si>
  <si>
    <t xml:space="preserve">IPR000741</t>
  </si>
  <si>
    <t xml:space="preserve">Fructose-bisphosphate aldolase, class-I</t>
  </si>
  <si>
    <t xml:space="preserve">IPR012677</t>
  </si>
  <si>
    <t xml:space="preserve">Nucleotide-binding, alpha-beta plait</t>
  </si>
  <si>
    <t xml:space="preserve">IPR000504</t>
  </si>
  <si>
    <t xml:space="preserve">RNA recognition motif, RNP-1</t>
  </si>
  <si>
    <t xml:space="preserve">IPR011032</t>
  </si>
  <si>
    <t xml:space="preserve">GroES-like</t>
  </si>
  <si>
    <t xml:space="preserve">IPR013149</t>
  </si>
  <si>
    <t xml:space="preserve">Alcohol dehydrogenase, zinc-binding</t>
  </si>
  <si>
    <t xml:space="preserve">IPR013154</t>
  </si>
  <si>
    <t xml:space="preserve">Alcohol dehydrogenase GroES-like</t>
  </si>
  <si>
    <t xml:space="preserve">IPR002085</t>
  </si>
  <si>
    <t xml:space="preserve">Alcohol dehydrogenase superfamily, zinc-containing</t>
  </si>
  <si>
    <t xml:space="preserve">IPR020843</t>
  </si>
  <si>
    <t xml:space="preserve">Polyketide synthase, enoylreductase</t>
  </si>
  <si>
    <t xml:space="preserve">IPR001891</t>
  </si>
  <si>
    <t xml:space="preserve">Malic oxidoreductase</t>
  </si>
  <si>
    <t xml:space="preserve">IPR012301</t>
  </si>
  <si>
    <t xml:space="preserve">Malic enzyme, N-terminal</t>
  </si>
  <si>
    <t xml:space="preserve">IPR012302</t>
  </si>
  <si>
    <t xml:space="preserve">Malic enzyme, NAD-binding</t>
  </si>
  <si>
    <t xml:space="preserve">IPR000772</t>
  </si>
  <si>
    <t xml:space="preserve">Ricin B lectin</t>
  </si>
  <si>
    <t xml:space="preserve">IPR001574</t>
  </si>
  <si>
    <t xml:space="preserve">Ribosome-inactivating protein</t>
  </si>
  <si>
    <t xml:space="preserve">IPR017989</t>
  </si>
  <si>
    <t xml:space="preserve">Ribosome-inactivating protein subgroup</t>
  </si>
  <si>
    <t xml:space="preserve">IPR016139</t>
  </si>
  <si>
    <t xml:space="preserve">Ribosome-inactivating protein, subdomain 2</t>
  </si>
  <si>
    <t xml:space="preserve">IPR016138</t>
  </si>
  <si>
    <t xml:space="preserve">Ribosome-inactivating protein, subdomain 1</t>
  </si>
  <si>
    <t xml:space="preserve">IPR008997</t>
  </si>
  <si>
    <t xml:space="preserve">Ricin B-related lectin</t>
  </si>
  <si>
    <t xml:space="preserve">IPR014778</t>
  </si>
  <si>
    <t xml:space="preserve">Myb, DNA-binding</t>
  </si>
  <si>
    <t xml:space="preserve">IPR012287</t>
  </si>
  <si>
    <t xml:space="preserve">Homeodomain-related</t>
  </si>
  <si>
    <t xml:space="preserve">IPR017930</t>
  </si>
  <si>
    <t xml:space="preserve">HTH transcriptional regulator, Myb-type, DNA-binding</t>
  </si>
  <si>
    <t xml:space="preserve">IPR006447</t>
  </si>
  <si>
    <t xml:space="preserve">Myb-like DNA-binding domain, SHAQKYF class</t>
  </si>
  <si>
    <t xml:space="preserve">IPR009057</t>
  </si>
  <si>
    <t xml:space="preserve">Homeodomain-like</t>
  </si>
  <si>
    <t xml:space="preserve">IPR009346</t>
  </si>
  <si>
    <t xml:space="preserve">GRIM-19</t>
  </si>
  <si>
    <t xml:space="preserve">IPR012269</t>
  </si>
  <si>
    <t xml:space="preserve">Aquaporin</t>
  </si>
  <si>
    <t xml:space="preserve">IPR000425</t>
  </si>
  <si>
    <t xml:space="preserve">Major intrinsic protein</t>
  </si>
  <si>
    <t xml:space="preserve">IPR011990</t>
  </si>
  <si>
    <t xml:space="preserve">Tetratricopeptide-like helical</t>
  </si>
  <si>
    <t xml:space="preserve">IPR006597</t>
  </si>
  <si>
    <t xml:space="preserve">Sel1-like</t>
  </si>
  <si>
    <t xml:space="preserve">IPR013525</t>
  </si>
  <si>
    <t xml:space="preserve">ABC-2 type transporter</t>
  </si>
  <si>
    <t xml:space="preserve">IPR017871</t>
  </si>
  <si>
    <t xml:space="preserve">ABC transporter, conserved site</t>
  </si>
  <si>
    <t xml:space="preserve">IPR003439</t>
  </si>
  <si>
    <t xml:space="preserve">ABC transporter-like</t>
  </si>
  <si>
    <t xml:space="preserve">IPR013845</t>
  </si>
  <si>
    <t xml:space="preserve">Ribosomal protein S4e, central</t>
  </si>
  <si>
    <t xml:space="preserve">IPR000876</t>
  </si>
  <si>
    <t xml:space="preserve">Ribosomal protein S4e</t>
  </si>
  <si>
    <t xml:space="preserve">IPR013843</t>
  </si>
  <si>
    <t xml:space="preserve">Ribosomal protein S4e, N-terminal</t>
  </si>
  <si>
    <t xml:space="preserve">IPR005824</t>
  </si>
  <si>
    <t xml:space="preserve">KOW</t>
  </si>
  <si>
    <t xml:space="preserve">IPR002942</t>
  </si>
  <si>
    <t xml:space="preserve">RNA-binding S4</t>
  </si>
  <si>
    <t xml:space="preserve">IPR002109</t>
  </si>
  <si>
    <t xml:space="preserve">Glutaredoxin</t>
  </si>
  <si>
    <t xml:space="preserve">IPR014756</t>
  </si>
  <si>
    <t xml:space="preserve">Immunoglobulin E-set</t>
  </si>
  <si>
    <t xml:space="preserve">IPR003172</t>
  </si>
  <si>
    <t xml:space="preserve">MD-2-related lipid-recognition</t>
  </si>
  <si>
    <t xml:space="preserve">IPR000851</t>
  </si>
  <si>
    <t xml:space="preserve">Ribosomal protein S5</t>
  </si>
  <si>
    <t xml:space="preserve">IPR013810</t>
  </si>
  <si>
    <t xml:space="preserve">Ribosomal protein S5, N-terminal</t>
  </si>
  <si>
    <t xml:space="preserve">IPR005324</t>
  </si>
  <si>
    <t xml:space="preserve">Ribosomal protein S5, C-terminal</t>
  </si>
  <si>
    <t xml:space="preserve">IPR018192</t>
  </si>
  <si>
    <t xml:space="preserve">Ribosomal protein S5, N-terminal, conserved site</t>
  </si>
  <si>
    <t xml:space="preserve">IPR005711</t>
  </si>
  <si>
    <t xml:space="preserve">Ribosomal protein S5, eukaryotic/archaeal</t>
  </si>
  <si>
    <t xml:space="preserve">IPR014720</t>
  </si>
  <si>
    <t xml:space="preserve">Double-stranded RNA-binding-like</t>
  </si>
  <si>
    <t xml:space="preserve">IPR020478</t>
  </si>
  <si>
    <t xml:space="preserve">A.T hook-like</t>
  </si>
  <si>
    <t xml:space="preserve">IPR010979</t>
  </si>
  <si>
    <t xml:space="preserve">Ribosomal protein S13-like, H2TH</t>
  </si>
  <si>
    <t xml:space="preserve">IPR001892</t>
  </si>
  <si>
    <t xml:space="preserve">Ribosomal protein S13</t>
  </si>
  <si>
    <t xml:space="preserve">IPR001965</t>
  </si>
  <si>
    <t xml:space="preserve">Zinc finger, PHD-type</t>
  </si>
  <si>
    <t xml:space="preserve">IPR011011</t>
  </si>
  <si>
    <t xml:space="preserve">Zinc finger, FYVE/PHD-type</t>
  </si>
  <si>
    <t xml:space="preserve">IPR017956</t>
  </si>
  <si>
    <t xml:space="preserve">AT hook, DNA-binding moti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  <font>
      <b val="true"/>
      <sz val="12"/>
      <color rgb="FF000000"/>
      <name val="Times New Roman"/>
      <family val="0"/>
    </font>
    <font>
      <b val="true"/>
      <sz val="12"/>
      <name val="Times New Roman"/>
      <family val="0"/>
    </font>
    <font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10.87109375" defaultRowHeight="15.75" zeroHeight="false" outlineLevelRow="0" outlineLevelCol="0"/>
  <cols>
    <col collapsed="false" customWidth="true" hidden="false" outlineLevel="0" max="1" min="1" style="1" width="12.87"/>
    <col collapsed="false" customWidth="true" hidden="false" outlineLevel="0" max="2" min="2" style="1" width="15.37"/>
    <col collapsed="false" customWidth="true" hidden="false" outlineLevel="0" max="3" min="3" style="1" width="18.11"/>
    <col collapsed="false" customWidth="true" hidden="false" outlineLevel="0" max="4" min="4" style="1" width="35.49"/>
    <col collapsed="false" customWidth="false" hidden="false" outlineLevel="0" max="257" min="5" style="1" width="10.87"/>
  </cols>
  <sheetData>
    <row r="1" customFormat="false" ht="15.75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</row>
    <row r="2" customFormat="false" ht="15.75" hidden="false" customHeight="false" outlineLevel="0" collapsed="false">
      <c r="A2" s="1" t="s">
        <v>4</v>
      </c>
      <c r="B2" s="5" t="n">
        <v>47466.90661</v>
      </c>
      <c r="C2" s="6" t="n">
        <v>355.1716545</v>
      </c>
      <c r="D2" s="7" t="n">
        <f aca="false">LOG((B2/C2),2)</f>
        <v>7.0622617751935</v>
      </c>
    </row>
    <row r="3" customFormat="false" ht="15.75" hidden="false" customHeight="false" outlineLevel="0" collapsed="false">
      <c r="A3" s="1" t="s">
        <v>5</v>
      </c>
      <c r="B3" s="5" t="n">
        <v>80.04098098</v>
      </c>
      <c r="C3" s="6" t="n">
        <v>1988.372989</v>
      </c>
      <c r="D3" s="7" t="n">
        <f aca="false">LOG((B3/C3),2)</f>
        <v>-4.63470575106693</v>
      </c>
    </row>
    <row r="4" customFormat="false" ht="15.75" hidden="false" customHeight="false" outlineLevel="0" collapsed="false">
      <c r="A4" s="1" t="s">
        <v>6</v>
      </c>
      <c r="B4" s="5" t="n">
        <v>1276.690817</v>
      </c>
      <c r="C4" s="6" t="n">
        <v>247.7771294</v>
      </c>
      <c r="D4" s="7" t="n">
        <f aca="false">LOG((B4/C4),2)</f>
        <v>2.36529424871957</v>
      </c>
    </row>
    <row r="5" customFormat="false" ht="15.75" hidden="false" customHeight="false" outlineLevel="0" collapsed="false">
      <c r="A5" s="1" t="s">
        <v>7</v>
      </c>
      <c r="B5" s="5" t="n">
        <v>1528.918399</v>
      </c>
      <c r="C5" s="6" t="n">
        <v>3798.129421</v>
      </c>
      <c r="D5" s="7" t="n">
        <f aca="false">LOG((B5/C5),2)</f>
        <v>-1.31277765641764</v>
      </c>
    </row>
    <row r="6" customFormat="false" ht="15.75" hidden="false" customHeight="false" outlineLevel="0" collapsed="false">
      <c r="A6" s="1" t="s">
        <v>8</v>
      </c>
      <c r="B6" s="5" t="n">
        <v>2409.233528</v>
      </c>
      <c r="C6" s="6" t="n">
        <v>11134.88874</v>
      </c>
      <c r="D6" s="7" t="n">
        <f aca="false">LOG((B6/C6),2)</f>
        <v>-2.20844099627153</v>
      </c>
    </row>
    <row r="7" customFormat="false" ht="15.75" hidden="false" customHeight="false" outlineLevel="0" collapsed="false">
      <c r="A7" s="1" t="s">
        <v>9</v>
      </c>
      <c r="B7" s="5" t="n">
        <v>51.85753697</v>
      </c>
      <c r="C7" s="6" t="n">
        <v>21739.07792</v>
      </c>
      <c r="D7" s="7" t="n">
        <f aca="false">LOG((B7/C7),2)</f>
        <v>-8.71152134783435</v>
      </c>
    </row>
    <row r="8" customFormat="false" ht="15.75" hidden="false" customHeight="false" outlineLevel="0" collapsed="false">
      <c r="A8" s="1" t="s">
        <v>10</v>
      </c>
      <c r="B8" s="5" t="n">
        <v>3028.647442</v>
      </c>
      <c r="C8" s="6" t="n">
        <v>3319.30007</v>
      </c>
      <c r="D8" s="7" t="n">
        <f aca="false">LOG((B8/C8),2)</f>
        <v>-0.132205410195567</v>
      </c>
    </row>
    <row r="9" customFormat="false" ht="15.75" hidden="false" customHeight="false" outlineLevel="0" collapsed="false">
      <c r="A9" s="1" t="s">
        <v>11</v>
      </c>
      <c r="B9" s="5" t="n">
        <v>12510.59641</v>
      </c>
      <c r="C9" s="6" t="n">
        <v>212.2865061</v>
      </c>
      <c r="D9" s="7" t="n">
        <f aca="false">LOG((B9/C9),2)</f>
        <v>5.88099408776386</v>
      </c>
    </row>
    <row r="10" customFormat="false" ht="15.75" hidden="false" customHeight="false" outlineLevel="0" collapsed="false">
      <c r="A10" s="1" t="s">
        <v>12</v>
      </c>
      <c r="B10" s="5" t="n">
        <v>320.8281644</v>
      </c>
      <c r="C10" s="6" t="n">
        <v>166.0415203</v>
      </c>
      <c r="D10" s="7" t="n">
        <f aca="false">LOG((B10/C10),2)</f>
        <v>0.950256749945345</v>
      </c>
    </row>
    <row r="11" customFormat="false" ht="15.75" hidden="false" customHeight="false" outlineLevel="0" collapsed="false">
      <c r="A11" s="1" t="s">
        <v>13</v>
      </c>
      <c r="B11" s="5" t="n">
        <v>211.2557039</v>
      </c>
      <c r="C11" s="6" t="n">
        <v>656.000105</v>
      </c>
      <c r="D11" s="7" t="n">
        <f aca="false">LOG((B11/C11),2)</f>
        <v>-1.63470575110307</v>
      </c>
    </row>
    <row r="12" customFormat="false" ht="15.75" hidden="false" customHeight="false" outlineLevel="0" collapsed="false">
      <c r="A12" s="1" t="s">
        <v>14</v>
      </c>
      <c r="B12" s="5" t="n">
        <v>95.81113709</v>
      </c>
      <c r="C12" s="6" t="n">
        <v>4909.026808</v>
      </c>
      <c r="D12" s="7" t="n">
        <f aca="false">LOG((B12/C12),2)</f>
        <v>-5.6790998703684</v>
      </c>
    </row>
    <row r="13" customFormat="false" ht="15.75" hidden="false" customHeight="false" outlineLevel="0" collapsed="false">
      <c r="A13" s="1" t="s">
        <v>15</v>
      </c>
      <c r="B13" s="5" t="n">
        <v>71.39389439</v>
      </c>
      <c r="C13" s="6" t="n">
        <v>665.085979</v>
      </c>
      <c r="D13" s="7" t="n">
        <f aca="false">LOG((B13/C13),2)</f>
        <v>-3.21966825181467</v>
      </c>
    </row>
    <row r="14" customFormat="false" ht="15.75" hidden="false" customHeight="false" outlineLevel="0" collapsed="false">
      <c r="A14" s="1" t="s">
        <v>16</v>
      </c>
      <c r="B14" s="5" t="n">
        <v>1004.150489</v>
      </c>
      <c r="C14" s="6" t="n">
        <v>2425.212509</v>
      </c>
      <c r="D14" s="7" t="n">
        <f aca="false">LOG((B14/C14),2)</f>
        <v>-1.27213567100635</v>
      </c>
    </row>
    <row r="15" customFormat="false" ht="15.75" hidden="false" customHeight="false" outlineLevel="0" collapsed="false">
      <c r="A15" s="1" t="s">
        <v>17</v>
      </c>
      <c r="B15" s="5" t="n">
        <v>560.2868669</v>
      </c>
      <c r="C15" s="6" t="n">
        <v>347.9652731</v>
      </c>
      <c r="D15" s="7" t="n">
        <f aca="false">LOG((B15/C15),2)</f>
        <v>0.687222343819773</v>
      </c>
    </row>
    <row r="16" customFormat="false" ht="15.75" hidden="false" customHeight="false" outlineLevel="0" collapsed="false">
      <c r="A16" s="1" t="s">
        <v>18</v>
      </c>
      <c r="B16" s="5" t="n">
        <v>4314.969445</v>
      </c>
      <c r="C16" s="6" t="n">
        <v>362.1358045</v>
      </c>
      <c r="D16" s="7" t="n">
        <f aca="false">LOG((B16/C16),2)</f>
        <v>3.57474761471512</v>
      </c>
    </row>
    <row r="17" customFormat="false" ht="15.75" hidden="false" customHeight="false" outlineLevel="0" collapsed="false">
      <c r="A17" s="1" t="s">
        <v>19</v>
      </c>
      <c r="B17" s="5" t="n">
        <v>590.2258598</v>
      </c>
      <c r="C17" s="6" t="n">
        <v>610.9313955</v>
      </c>
      <c r="D17" s="7" t="n">
        <f aca="false">LOG((B17/C17),2)</f>
        <v>-0.0497432502715124</v>
      </c>
    </row>
    <row r="18" customFormat="false" ht="15.75" hidden="false" customHeight="false" outlineLevel="0" collapsed="false">
      <c r="A18" s="1" t="s">
        <v>20</v>
      </c>
      <c r="B18" s="5" t="n">
        <v>2014.616389</v>
      </c>
      <c r="C18" s="6" t="n">
        <v>431.4394221</v>
      </c>
      <c r="D18" s="7" t="n">
        <f aca="false">LOG((B18/C18),2)</f>
        <v>2.22327524406</v>
      </c>
    </row>
    <row r="19" customFormat="false" ht="15.75" hidden="false" customHeight="false" outlineLevel="0" collapsed="false">
      <c r="A19" s="1" t="s">
        <v>21</v>
      </c>
      <c r="B19" s="5" t="n">
        <v>258.3779035</v>
      </c>
      <c r="C19" s="6" t="n">
        <v>401.1629715</v>
      </c>
      <c r="D19" s="7" t="n">
        <f aca="false">LOG((B19/C19),2)</f>
        <v>-0.634705751273445</v>
      </c>
    </row>
    <row r="20" customFormat="false" ht="15.75" hidden="false" customHeight="false" outlineLevel="0" collapsed="false">
      <c r="A20" s="1" t="s">
        <v>22</v>
      </c>
      <c r="B20" s="5" t="n">
        <v>1764.554904</v>
      </c>
      <c r="C20" s="6" t="n">
        <v>664.1660814</v>
      </c>
      <c r="D20" s="7" t="n">
        <f aca="false">LOG((B20/C20),2)</f>
        <v>1.40968836798468</v>
      </c>
    </row>
    <row r="21" customFormat="false" ht="15.75" hidden="false" customHeight="false" outlineLevel="0" collapsed="false">
      <c r="A21" s="1" t="s">
        <v>23</v>
      </c>
      <c r="B21" s="5" t="n">
        <v>21181.4196</v>
      </c>
      <c r="C21" s="6" t="n">
        <v>459.9540966</v>
      </c>
      <c r="D21" s="7" t="n">
        <f aca="false">LOG((B21/C21),2)</f>
        <v>5.52516558576703</v>
      </c>
    </row>
    <row r="22" customFormat="false" ht="15.75" hidden="false" customHeight="false" outlineLevel="0" collapsed="false">
      <c r="A22" s="1" t="s">
        <v>24</v>
      </c>
      <c r="B22" s="5" t="n">
        <v>161.0824742</v>
      </c>
      <c r="C22" s="6" t="n">
        <v>10504.20168</v>
      </c>
      <c r="D22" s="7" t="n">
        <f aca="false">LOG((B22/C22),2)</f>
        <v>-6.02702317391428</v>
      </c>
    </row>
    <row r="23" customFormat="false" ht="15.75" hidden="false" customHeight="false" outlineLevel="0" collapsed="false">
      <c r="A23" s="1" t="s">
        <v>25</v>
      </c>
      <c r="B23" s="5" t="n">
        <v>79.66984815</v>
      </c>
      <c r="C23" s="6" t="n">
        <v>2473.941663</v>
      </c>
      <c r="D23" s="7" t="n">
        <f aca="false">LOG((B23/C23),2)</f>
        <v>-4.95663384573444</v>
      </c>
    </row>
    <row r="24" customFormat="false" ht="15.75" hidden="false" customHeight="false" outlineLevel="0" collapsed="false">
      <c r="A24" s="1" t="s">
        <v>26</v>
      </c>
      <c r="B24" s="5" t="n">
        <v>241.4350902</v>
      </c>
      <c r="C24" s="6" t="n">
        <v>187.4286014</v>
      </c>
      <c r="D24" s="7" t="n">
        <f aca="false">LOG((B24/C24),2)</f>
        <v>0.36529424928758</v>
      </c>
    </row>
    <row r="25" customFormat="false" ht="15.75" hidden="false" customHeight="false" outlineLevel="0" collapsed="false">
      <c r="A25" s="1" t="s">
        <v>27</v>
      </c>
      <c r="B25" s="5" t="n">
        <v>787.2841184</v>
      </c>
      <c r="C25" s="6" t="n">
        <v>32681.88304</v>
      </c>
      <c r="D25" s="7" t="n">
        <f aca="false">LOG((B25/C25),2)</f>
        <v>-5.37546292421513</v>
      </c>
    </row>
    <row r="26" customFormat="false" ht="15.75" hidden="false" customHeight="false" outlineLevel="0" collapsed="false">
      <c r="A26" s="1" t="s">
        <v>28</v>
      </c>
      <c r="B26" s="5" t="n">
        <v>368.1885125</v>
      </c>
      <c r="C26" s="6" t="n">
        <v>5012.994209</v>
      </c>
      <c r="D26" s="7" t="n">
        <f aca="false">LOG((B26/C26),2)</f>
        <v>-3.76715604717783</v>
      </c>
    </row>
    <row r="27" customFormat="false" ht="15.75" hidden="false" customHeight="false" outlineLevel="0" collapsed="false">
      <c r="A27" s="1" t="s">
        <v>29</v>
      </c>
      <c r="B27" s="5" t="n">
        <v>1030.927835</v>
      </c>
      <c r="C27" s="6" t="n">
        <v>1164.102004</v>
      </c>
      <c r="D27" s="7" t="n">
        <f aca="false">LOG((B27/C27),2)</f>
        <v>-0.17527413187963</v>
      </c>
    </row>
    <row r="28" customFormat="false" ht="15.75" hidden="false" customHeight="false" outlineLevel="0" collapsed="false">
      <c r="A28" s="1" t="s">
        <v>30</v>
      </c>
      <c r="B28" s="5" t="n">
        <v>2761.413844</v>
      </c>
      <c r="C28" s="6" t="n">
        <v>476.3810286</v>
      </c>
      <c r="D28" s="7" t="n">
        <f aca="false">LOG((B28/C28),2)</f>
        <v>2.53521925051881</v>
      </c>
    </row>
    <row r="29" customFormat="false" ht="15.75" hidden="false" customHeight="false" outlineLevel="0" collapsed="false">
      <c r="A29" s="1" t="s">
        <v>31</v>
      </c>
      <c r="B29" s="5" t="n">
        <v>30441.54834</v>
      </c>
      <c r="C29" s="6" t="n">
        <v>906.0227865</v>
      </c>
      <c r="D29" s="7" t="n">
        <f aca="false">LOG((B29/C29),2)</f>
        <v>5.07035059532775</v>
      </c>
    </row>
    <row r="30" customFormat="false" ht="15.75" hidden="false" customHeight="false" outlineLevel="0" collapsed="false">
      <c r="A30" s="1" t="s">
        <v>32</v>
      </c>
      <c r="B30" s="5" t="n">
        <v>32567.94752</v>
      </c>
      <c r="C30" s="6" t="n">
        <v>363.7818764</v>
      </c>
      <c r="D30" s="7" t="n">
        <f aca="false">LOG((B30/C30),2)</f>
        <v>6.48423532184327</v>
      </c>
    </row>
    <row r="31" customFormat="false" ht="15.75" hidden="false" customHeight="false" outlineLevel="0" collapsed="false">
      <c r="A31" s="1" t="s">
        <v>33</v>
      </c>
      <c r="B31" s="5" t="n">
        <v>2515.298528</v>
      </c>
      <c r="C31" s="6" t="n">
        <v>31135.44883</v>
      </c>
      <c r="D31" s="7" t="n">
        <f aca="false">LOG((B31/C31),2)</f>
        <v>-3.62975653494542</v>
      </c>
    </row>
    <row r="32" customFormat="false" ht="15.75" hidden="false" customHeight="false" outlineLevel="0" collapsed="false">
      <c r="A32" s="1" t="s">
        <v>34</v>
      </c>
      <c r="B32" s="5" t="n">
        <v>12308.35316</v>
      </c>
      <c r="C32" s="6" t="n">
        <v>256.5128616</v>
      </c>
      <c r="D32" s="7" t="n">
        <f aca="false">LOG((B32/C32),2)</f>
        <v>5.58446276935321</v>
      </c>
    </row>
    <row r="33" customFormat="false" ht="15.75" hidden="false" customHeight="false" outlineLevel="0" collapsed="false">
      <c r="A33" s="1" t="s">
        <v>35</v>
      </c>
      <c r="B33" s="5" t="n">
        <v>74.06090769</v>
      </c>
      <c r="C33" s="6" t="n">
        <v>1609.839338</v>
      </c>
      <c r="D33" s="7" t="n">
        <f aca="false">LOG((B33/C33),2)</f>
        <v>-4.4420606730243</v>
      </c>
    </row>
    <row r="34" customFormat="false" ht="15.75" hidden="false" customHeight="false" outlineLevel="0" collapsed="false">
      <c r="A34" s="1" t="s">
        <v>36</v>
      </c>
      <c r="B34" s="5" t="n">
        <v>13500.24546</v>
      </c>
      <c r="C34" s="6" t="n">
        <v>346.4589299</v>
      </c>
      <c r="D34" s="7" t="n">
        <f aca="false">LOG((B34/C34),2)</f>
        <v>5.28415748636073</v>
      </c>
    </row>
    <row r="35" customFormat="false" ht="15.75" hidden="false" customHeight="false" outlineLevel="0" collapsed="false">
      <c r="A35" s="1" t="s">
        <v>37</v>
      </c>
      <c r="B35" s="5" t="n">
        <v>1589.53631</v>
      </c>
      <c r="C35" s="6" t="n">
        <v>705.1278661</v>
      </c>
      <c r="D35" s="7" t="n">
        <f aca="false">LOG((B35/C35),2)</f>
        <v>1.17264917152745</v>
      </c>
    </row>
    <row r="36" customFormat="false" ht="15.75" hidden="false" customHeight="false" outlineLevel="0" collapsed="false">
      <c r="A36" s="1" t="s">
        <v>38</v>
      </c>
      <c r="B36" s="5" t="n">
        <v>4073.827735</v>
      </c>
      <c r="C36" s="6" t="n">
        <v>258.1677832</v>
      </c>
      <c r="D36" s="7" t="n">
        <f aca="false">LOG((B36/C36),2)</f>
        <v>3.98000409326327</v>
      </c>
    </row>
    <row r="37" customFormat="false" ht="15.75" hidden="false" customHeight="false" outlineLevel="0" collapsed="false">
      <c r="A37" s="1" t="s">
        <v>39</v>
      </c>
      <c r="B37" s="5" t="n">
        <v>12530.05175</v>
      </c>
      <c r="C37" s="6" t="n">
        <v>2214.324465</v>
      </c>
      <c r="D37" s="7" t="n">
        <f aca="false">LOG((B37/C37),2)</f>
        <v>2.50045383225505</v>
      </c>
    </row>
    <row r="38" customFormat="false" ht="15.75" hidden="false" customHeight="false" outlineLevel="0" collapsed="false">
      <c r="A38" s="1" t="s">
        <v>40</v>
      </c>
      <c r="B38" s="5" t="n">
        <v>122.1478478</v>
      </c>
      <c r="C38" s="6" t="n">
        <v>379.2986389</v>
      </c>
      <c r="D38" s="7" t="n">
        <f aca="false">LOG((B38/C38),2)</f>
        <v>-1.63470575050545</v>
      </c>
    </row>
    <row r="39" customFormat="false" ht="15.75" hidden="false" customHeight="false" outlineLevel="0" collapsed="false">
      <c r="A39" s="1" t="s">
        <v>41</v>
      </c>
      <c r="B39" s="5" t="n">
        <v>4244.273307</v>
      </c>
      <c r="C39" s="6" t="n">
        <v>191.0071905</v>
      </c>
      <c r="D39" s="7" t="n">
        <f aca="false">LOG((B39/C39),2)</f>
        <v>4.47381870566837</v>
      </c>
    </row>
    <row r="40" customFormat="false" ht="15.75" hidden="false" customHeight="false" outlineLevel="0" collapsed="false">
      <c r="A40" s="1" t="s">
        <v>42</v>
      </c>
      <c r="B40" s="5" t="n">
        <v>122.7295042</v>
      </c>
      <c r="C40" s="6" t="n">
        <v>4763.810286</v>
      </c>
      <c r="D40" s="7" t="n">
        <f aca="false">LOG((B40/C40),2)</f>
        <v>-5.278561940437</v>
      </c>
    </row>
    <row r="41" customFormat="false" ht="15.75" hidden="false" customHeight="false" outlineLevel="0" collapsed="false">
      <c r="A41" s="1" t="s">
        <v>43</v>
      </c>
      <c r="B41" s="5" t="n">
        <v>4625.958234</v>
      </c>
      <c r="C41" s="6" t="n">
        <v>373.1096168</v>
      </c>
      <c r="D41" s="7" t="n">
        <f aca="false">LOG((B41/C41),2)</f>
        <v>3.63208078967041</v>
      </c>
    </row>
    <row r="42" customFormat="false" ht="15.75" hidden="false" customHeight="false" outlineLevel="0" collapsed="false">
      <c r="A42" s="1" t="s">
        <v>44</v>
      </c>
      <c r="B42" s="5" t="n">
        <v>7848.856628</v>
      </c>
      <c r="C42" s="6" t="n">
        <v>3975.672342</v>
      </c>
      <c r="D42" s="7" t="n">
        <f aca="false">LOG((B42/C42),2)</f>
        <v>0.981283645570947</v>
      </c>
    </row>
    <row r="43" customFormat="false" ht="15.75" hidden="false" customHeight="false" outlineLevel="0" collapsed="false">
      <c r="A43" s="1" t="s">
        <v>45</v>
      </c>
      <c r="B43" s="5" t="n">
        <v>17510.03384</v>
      </c>
      <c r="C43" s="6" t="n">
        <v>916.3970932</v>
      </c>
      <c r="D43" s="7" t="n">
        <f aca="false">LOG((B43/C43),2)</f>
        <v>4.25606517927087</v>
      </c>
    </row>
    <row r="44" customFormat="false" ht="15.75" hidden="false" customHeight="false" outlineLevel="0" collapsed="false">
      <c r="A44" s="1" t="s">
        <v>46</v>
      </c>
      <c r="B44" s="5" t="n">
        <v>12309.58609</v>
      </c>
      <c r="C44" s="6" t="n">
        <v>398.1692179</v>
      </c>
      <c r="D44" s="7" t="n">
        <f aca="false">LOG((B44/C44),2)</f>
        <v>4.9502567498439</v>
      </c>
    </row>
    <row r="45" customFormat="false" ht="15.75" hidden="false" customHeight="false" outlineLevel="0" collapsed="false">
      <c r="A45" s="1" t="s">
        <v>47</v>
      </c>
      <c r="B45" s="5" t="n">
        <v>7683.330091</v>
      </c>
      <c r="C45" s="6" t="n">
        <v>302.0075955</v>
      </c>
      <c r="D45" s="7" t="n">
        <f aca="false">LOG((B45/C45),2)</f>
        <v>4.66907499706723</v>
      </c>
    </row>
    <row r="46" customFormat="false" ht="15.75" hidden="false" customHeight="false" outlineLevel="0" collapsed="false">
      <c r="A46" s="1" t="s">
        <v>48</v>
      </c>
      <c r="B46" s="5" t="n">
        <v>12886.59794</v>
      </c>
      <c r="C46" s="6" t="n">
        <v>215.1398194</v>
      </c>
      <c r="D46" s="7" t="n">
        <f aca="false">LOG((B46/C46),2)</f>
        <v>5.90445306011748</v>
      </c>
    </row>
    <row r="47" customFormat="false" ht="15.75" hidden="false" customHeight="false" outlineLevel="0" collapsed="false">
      <c r="A47" s="1" t="s">
        <v>49</v>
      </c>
      <c r="B47" s="5" t="n">
        <v>7632.405646</v>
      </c>
      <c r="C47" s="6" t="n">
        <v>343.4850335</v>
      </c>
      <c r="D47" s="7" t="n">
        <f aca="false">LOG((B47/C47),2)</f>
        <v>4.47381870582745</v>
      </c>
    </row>
    <row r="48" customFormat="false" ht="15.75" hidden="false" customHeight="false" outlineLevel="0" collapsed="false">
      <c r="A48" s="1" t="s">
        <v>50</v>
      </c>
      <c r="B48" s="5" t="n">
        <v>11362.37668</v>
      </c>
      <c r="C48" s="6" t="n">
        <v>430.2796387</v>
      </c>
      <c r="D48" s="7" t="n">
        <f aca="false">LOG((B48/C48),2)</f>
        <v>4.72284625418127</v>
      </c>
    </row>
    <row r="49" customFormat="false" ht="15.75" hidden="false" customHeight="false" outlineLevel="0" collapsed="false">
      <c r="A49" s="1" t="s">
        <v>51</v>
      </c>
      <c r="B49" s="5" t="n">
        <v>16311.00858</v>
      </c>
      <c r="C49" s="6" t="n">
        <v>279.8322126</v>
      </c>
      <c r="D49" s="7" t="n">
        <f aca="false">LOG((B49/C49),2)</f>
        <v>5.8651401362069</v>
      </c>
    </row>
    <row r="50" customFormat="false" ht="15.75" hidden="false" customHeight="false" outlineLevel="0" collapsed="false">
      <c r="A50" s="1" t="s">
        <v>52</v>
      </c>
      <c r="B50" s="5" t="n">
        <v>58328.81172</v>
      </c>
      <c r="C50" s="6" t="n">
        <v>140.40704</v>
      </c>
      <c r="D50" s="7" t="n">
        <f aca="false">LOG((B50/C50),2)</f>
        <v>8.69844959941463</v>
      </c>
    </row>
    <row r="51" customFormat="false" ht="15.75" hidden="false" customHeight="false" outlineLevel="0" collapsed="false">
      <c r="A51" s="1" t="s">
        <v>53</v>
      </c>
      <c r="B51" s="5" t="n">
        <v>25025.16117</v>
      </c>
      <c r="C51" s="6" t="n">
        <v>844.6650428</v>
      </c>
      <c r="D51" s="7" t="n">
        <f aca="false">LOG((B51/C51),2)</f>
        <v>4.8888562052114</v>
      </c>
    </row>
    <row r="52" customFormat="false" ht="15.75" hidden="false" customHeight="false" outlineLevel="0" collapsed="false">
      <c r="A52" s="1" t="s">
        <v>54</v>
      </c>
      <c r="B52" s="5" t="n">
        <v>1079.505586</v>
      </c>
      <c r="C52" s="6" t="n">
        <v>419.0157738</v>
      </c>
      <c r="D52" s="7" t="n">
        <f aca="false">LOG((B52/C52),2)</f>
        <v>1.36529424859034</v>
      </c>
    </row>
    <row r="53" customFormat="false" ht="15.75" hidden="false" customHeight="false" outlineLevel="0" collapsed="false">
      <c r="A53" s="1" t="s">
        <v>55</v>
      </c>
      <c r="B53" s="5" t="n">
        <v>1104.565538</v>
      </c>
      <c r="C53" s="6" t="n">
        <v>1905.524114</v>
      </c>
      <c r="D53" s="7" t="n">
        <f aca="false">LOG((B53/C53),2)</f>
        <v>-0.786708843543261</v>
      </c>
    </row>
    <row r="54" customFormat="false" ht="15.75" hidden="false" customHeight="false" outlineLevel="0" collapsed="false">
      <c r="A54" s="1" t="s">
        <v>56</v>
      </c>
      <c r="B54" s="5" t="n">
        <v>45.53568176</v>
      </c>
      <c r="C54" s="6" t="n">
        <v>3110.78495</v>
      </c>
      <c r="D54" s="7" t="n">
        <f aca="false">LOG((B54/C54),2)</f>
        <v>-6.09413736962189</v>
      </c>
    </row>
    <row r="55" customFormat="false" ht="15.75" hidden="false" customHeight="false" outlineLevel="0" collapsed="false">
      <c r="A55" s="1" t="s">
        <v>57</v>
      </c>
      <c r="B55" s="5" t="n">
        <v>2802.433063</v>
      </c>
      <c r="C55" s="6" t="n">
        <v>12982.0199</v>
      </c>
      <c r="D55" s="7" t="n">
        <f aca="false">LOG((B55/C55),2)</f>
        <v>-2.21176305345448</v>
      </c>
    </row>
    <row r="56" customFormat="false" ht="15.75" hidden="false" customHeight="false" outlineLevel="0" collapsed="false">
      <c r="A56" s="1" t="s">
        <v>58</v>
      </c>
      <c r="B56" s="5" t="n">
        <v>672.3442403</v>
      </c>
      <c r="C56" s="6" t="n">
        <v>347.9652731</v>
      </c>
      <c r="D56" s="7" t="n">
        <f aca="false">LOG((B56/C56),2)</f>
        <v>0.950256749696483</v>
      </c>
    </row>
    <row r="57" customFormat="false" ht="15.75" hidden="false" customHeight="false" outlineLevel="0" collapsed="false">
      <c r="A57" s="1" t="s">
        <v>59</v>
      </c>
      <c r="B57" s="5" t="n">
        <v>181.5013794</v>
      </c>
      <c r="C57" s="6" t="n">
        <v>375.7371493</v>
      </c>
      <c r="D57" s="7" t="n">
        <f aca="false">LOG((B57/C57),2)</f>
        <v>-1.04974325027385</v>
      </c>
    </row>
    <row r="58" customFormat="false" ht="15.75" hidden="false" customHeight="false" outlineLevel="0" collapsed="false">
      <c r="A58" s="1" t="s">
        <v>60</v>
      </c>
      <c r="B58" s="5" t="n">
        <v>4698.980464</v>
      </c>
      <c r="C58" s="6" t="n">
        <v>442.1658166</v>
      </c>
      <c r="D58" s="7" t="n">
        <f aca="false">LOG((B58/C58),2)</f>
        <v>3.40968836849284</v>
      </c>
    </row>
    <row r="59" customFormat="false" ht="15.75" hidden="false" customHeight="false" outlineLevel="0" collapsed="false">
      <c r="A59" s="1" t="s">
        <v>61</v>
      </c>
      <c r="B59" s="5" t="n">
        <v>2592.569999</v>
      </c>
      <c r="C59" s="6" t="n">
        <v>6629.870883</v>
      </c>
      <c r="D59" s="7" t="n">
        <f aca="false">LOG((B59/C59),2)</f>
        <v>-1.3545978319545</v>
      </c>
    </row>
    <row r="60" customFormat="false" ht="15.75" hidden="false" customHeight="false" outlineLevel="0" collapsed="false">
      <c r="A60" s="1" t="s">
        <v>62</v>
      </c>
      <c r="B60" s="5" t="n">
        <v>160.8311755</v>
      </c>
      <c r="C60" s="6" t="n">
        <v>3620.793091</v>
      </c>
      <c r="D60" s="7" t="n">
        <f aca="false">LOG((B60/C60),2)</f>
        <v>-4.49268674623956</v>
      </c>
    </row>
    <row r="61" customFormat="false" ht="15.75" hidden="false" customHeight="false" outlineLevel="0" collapsed="false">
      <c r="A61" s="1" t="s">
        <v>63</v>
      </c>
      <c r="B61" s="5" t="n">
        <v>10482.3819</v>
      </c>
      <c r="C61" s="6" t="n">
        <v>298.6269135</v>
      </c>
      <c r="D61" s="7" t="n">
        <f aca="false">LOG((B61/C61),2)</f>
        <v>5.13347857288144</v>
      </c>
    </row>
    <row r="62" customFormat="false" ht="15.75" hidden="false" customHeight="false" outlineLevel="0" collapsed="false">
      <c r="A62" s="1" t="s">
        <v>64</v>
      </c>
      <c r="B62" s="5" t="n">
        <v>124.5081926</v>
      </c>
      <c r="C62" s="6" t="n">
        <v>4252.908893</v>
      </c>
      <c r="D62" s="7" t="n">
        <f aca="false">LOG((B62/C62),2)</f>
        <v>-5.0941373700691</v>
      </c>
    </row>
    <row r="63" customFormat="false" ht="15.75" hidden="false" customHeight="false" outlineLevel="0" collapsed="false">
      <c r="A63" s="1" t="s">
        <v>65</v>
      </c>
      <c r="B63" s="5" t="n">
        <v>48.90549502</v>
      </c>
      <c r="C63" s="6" t="n">
        <v>18223.60823</v>
      </c>
      <c r="D63" s="7" t="n">
        <f aca="false">LOG((B63/C63),2)</f>
        <v>-8.54159634672765</v>
      </c>
    </row>
    <row r="64" customFormat="false" ht="15.75" hidden="false" customHeight="false" outlineLevel="0" collapsed="false">
      <c r="A64" s="1" t="s">
        <v>66</v>
      </c>
      <c r="B64" s="5" t="n">
        <v>11980.50902</v>
      </c>
      <c r="C64" s="6" t="n">
        <v>312.62505</v>
      </c>
      <c r="D64" s="7" t="n">
        <f aca="false">LOG((B64/C64),2)</f>
        <v>5.260112012338</v>
      </c>
    </row>
    <row r="65" customFormat="false" ht="15.75" hidden="false" customHeight="false" outlineLevel="0" collapsed="false">
      <c r="A65" s="1" t="s">
        <v>67</v>
      </c>
      <c r="B65" s="5" t="n">
        <v>53.14061005</v>
      </c>
      <c r="C65" s="6" t="n">
        <v>7755.679591</v>
      </c>
      <c r="D65" s="7" t="n">
        <f aca="false">LOG((B65/C65),2)</f>
        <v>-7.18929460270063</v>
      </c>
    </row>
    <row r="66" customFormat="false" ht="15.75" hidden="false" customHeight="false" outlineLevel="0" collapsed="false">
      <c r="A66" s="1" t="s">
        <v>68</v>
      </c>
      <c r="B66" s="5" t="n">
        <v>672.3442403</v>
      </c>
      <c r="C66" s="6" t="n">
        <v>463.9536974</v>
      </c>
      <c r="D66" s="7" t="n">
        <f aca="false">LOG((B66/C66),2)</f>
        <v>0.535219250624943</v>
      </c>
    </row>
    <row r="67" customFormat="false" ht="15.75" hidden="false" customHeight="false" outlineLevel="0" collapsed="false">
      <c r="A67" s="1" t="s">
        <v>69</v>
      </c>
      <c r="B67" s="5" t="n">
        <v>505.3567819</v>
      </c>
      <c r="C67" s="6" t="n">
        <v>1176.941365</v>
      </c>
      <c r="D67" s="7" t="n">
        <f aca="false">LOG((B67/C67),2)</f>
        <v>-1.21966825194292</v>
      </c>
    </row>
    <row r="68" customFormat="false" ht="15.75" hidden="false" customHeight="false" outlineLevel="0" collapsed="false">
      <c r="A68" s="1" t="s">
        <v>70</v>
      </c>
      <c r="B68" s="5" t="n">
        <v>114.8026542</v>
      </c>
      <c r="C68" s="6" t="n">
        <v>178.2450174</v>
      </c>
      <c r="D68" s="7" t="n">
        <f aca="false">LOG((B68/C68),2)</f>
        <v>-0.634705751592156</v>
      </c>
    </row>
    <row r="69" customFormat="false" ht="15.75" hidden="false" customHeight="false" outlineLevel="0" collapsed="false">
      <c r="A69" s="1" t="s">
        <v>71</v>
      </c>
      <c r="B69" s="5" t="n">
        <v>88.26436944</v>
      </c>
      <c r="C69" s="6" t="n">
        <v>548.1644713</v>
      </c>
      <c r="D69" s="7" t="n">
        <f aca="false">LOG((B69/C69),2)</f>
        <v>-2.6347057510614</v>
      </c>
    </row>
    <row r="70" customFormat="false" ht="15.75" hidden="false" customHeight="false" outlineLevel="0" collapsed="false">
      <c r="A70" s="1" t="s">
        <v>72</v>
      </c>
      <c r="B70" s="5" t="n">
        <v>64.11242755</v>
      </c>
      <c r="C70" s="6" t="n">
        <v>398.1692179</v>
      </c>
      <c r="D70" s="7" t="n">
        <f aca="false">LOG((B70/C70),2)</f>
        <v>-2.63470575092414</v>
      </c>
    </row>
    <row r="71" customFormat="false" ht="15.75" hidden="false" customHeight="false" outlineLevel="0" collapsed="false">
      <c r="A71" s="1" t="s">
        <v>73</v>
      </c>
      <c r="B71" s="5" t="n">
        <v>2996.883241</v>
      </c>
      <c r="C71" s="6" t="n">
        <v>265.8870857</v>
      </c>
      <c r="D71" s="7" t="n">
        <f aca="false">LOG((B71/C71),2)</f>
        <v>3.49457726592055</v>
      </c>
    </row>
    <row r="72" customFormat="false" ht="15.75" hidden="false" customHeight="false" outlineLevel="0" collapsed="false">
      <c r="A72" s="1" t="s">
        <v>74</v>
      </c>
      <c r="B72" s="5" t="n">
        <v>2502.252027</v>
      </c>
      <c r="C72" s="6" t="n">
        <v>259.0032777</v>
      </c>
      <c r="D72" s="7" t="n">
        <f aca="false">LOG((B72/C72),2)</f>
        <v>3.27218484464681</v>
      </c>
    </row>
    <row r="73" customFormat="false" ht="15.75" hidden="false" customHeight="false" outlineLevel="0" collapsed="false">
      <c r="A73" s="1" t="s">
        <v>75</v>
      </c>
      <c r="B73" s="5" t="n">
        <v>213.0016188</v>
      </c>
      <c r="C73" s="6" t="n">
        <v>1322.843187</v>
      </c>
      <c r="D73" s="7" t="n">
        <f aca="false">LOG((B73/C73),2)</f>
        <v>-2.63470575122214</v>
      </c>
    </row>
    <row r="74" customFormat="false" ht="15.75" hidden="false" customHeight="false" outlineLevel="0" collapsed="false">
      <c r="A74" s="1" t="s">
        <v>76</v>
      </c>
      <c r="B74" s="5" t="n">
        <v>1810.51376</v>
      </c>
      <c r="C74" s="6" t="n">
        <v>661.4215934</v>
      </c>
      <c r="D74" s="7" t="n">
        <f aca="false">LOG((B74/C74),2)</f>
        <v>1.45275709040569</v>
      </c>
    </row>
    <row r="75" customFormat="false" ht="15.75" hidden="false" customHeight="false" outlineLevel="0" collapsed="false">
      <c r="A75" s="1" t="s">
        <v>77</v>
      </c>
      <c r="B75" s="5" t="n">
        <v>12167.04171</v>
      </c>
      <c r="C75" s="6" t="n">
        <v>406.2538721</v>
      </c>
      <c r="D75" s="7" t="n">
        <f aca="false">LOG((B75/C75),2)</f>
        <v>4.90445306037169</v>
      </c>
    </row>
    <row r="76" customFormat="false" ht="15.75" hidden="false" customHeight="false" outlineLevel="0" collapsed="false">
      <c r="A76" s="1" t="s">
        <v>78</v>
      </c>
      <c r="B76" s="5" t="n">
        <v>1405.810684</v>
      </c>
      <c r="C76" s="6" t="n">
        <v>485.0425018</v>
      </c>
      <c r="D76" s="7" t="n">
        <f aca="false">LOG((B76/C76),2)</f>
        <v>1.53521925043551</v>
      </c>
    </row>
    <row r="77" customFormat="false" ht="15.75" hidden="false" customHeight="false" outlineLevel="0" collapsed="false">
      <c r="A77" s="1" t="s">
        <v>79</v>
      </c>
      <c r="B77" s="5" t="n">
        <v>1472.75405</v>
      </c>
      <c r="C77" s="6" t="n">
        <v>2286.628937</v>
      </c>
      <c r="D77" s="7" t="n">
        <f aca="false">LOG((B77/C77),2)</f>
        <v>-0.634705750877456</v>
      </c>
    </row>
    <row r="78" customFormat="false" ht="15.75" hidden="false" customHeight="false" outlineLevel="0" collapsed="false">
      <c r="A78" s="1" t="s">
        <v>80</v>
      </c>
      <c r="B78" s="5" t="n">
        <v>660.8511763</v>
      </c>
      <c r="C78" s="6" t="n">
        <v>1641.682314</v>
      </c>
      <c r="D78" s="7" t="n">
        <f aca="false">LOG((B78/C78),2)</f>
        <v>-1.31277765617624</v>
      </c>
    </row>
    <row r="79" customFormat="false" ht="15.75" hidden="false" customHeight="false" outlineLevel="0" collapsed="false">
      <c r="A79" s="1" t="s">
        <v>81</v>
      </c>
      <c r="B79" s="5" t="n">
        <v>192.3372827</v>
      </c>
      <c r="C79" s="6" t="n">
        <v>597.2538269</v>
      </c>
      <c r="D79" s="7" t="n">
        <f aca="false">LOG((B79/C79),2)</f>
        <v>-1.6347057506698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4" activeCellId="0" sqref="C34"/>
    </sheetView>
  </sheetViews>
  <sheetFormatPr defaultColWidth="10.87109375" defaultRowHeight="15.75" zeroHeight="false" outlineLevelRow="0" outlineLevelCol="0"/>
  <cols>
    <col collapsed="false" customWidth="true" hidden="false" outlineLevel="0" max="1" min="1" style="8" width="13.11"/>
    <col collapsed="false" customWidth="true" hidden="false" outlineLevel="0" max="2" min="2" style="8" width="14.49"/>
    <col collapsed="false" customWidth="true" hidden="false" outlineLevel="0" max="3" min="3" style="8" width="53.87"/>
    <col collapsed="false" customWidth="false" hidden="false" outlineLevel="0" max="257" min="4" style="8" width="10.87"/>
  </cols>
  <sheetData>
    <row r="1" s="9" customFormat="true" ht="15.75" hidden="false" customHeight="false" outlineLevel="0" collapsed="false">
      <c r="A1" s="9" t="s">
        <v>82</v>
      </c>
      <c r="B1" s="9" t="s">
        <v>83</v>
      </c>
      <c r="C1" s="9" t="s">
        <v>84</v>
      </c>
    </row>
    <row r="2" customFormat="false" ht="15.75" hidden="false" customHeight="false" outlineLevel="0" collapsed="false">
      <c r="A2" s="8" t="s">
        <v>55</v>
      </c>
      <c r="B2" s="8" t="s">
        <v>85</v>
      </c>
      <c r="C2" s="8" t="s">
        <v>86</v>
      </c>
    </row>
    <row r="3" customFormat="false" ht="15.75" hidden="false" customHeight="false" outlineLevel="0" collapsed="false">
      <c r="A3" s="8" t="s">
        <v>55</v>
      </c>
      <c r="B3" s="8" t="s">
        <v>87</v>
      </c>
      <c r="C3" s="8" t="s">
        <v>88</v>
      </c>
    </row>
    <row r="4" customFormat="false" ht="15.75" hidden="false" customHeight="false" outlineLevel="0" collapsed="false">
      <c r="A4" s="8" t="s">
        <v>55</v>
      </c>
      <c r="B4" s="8" t="s">
        <v>89</v>
      </c>
      <c r="C4" s="8" t="s">
        <v>90</v>
      </c>
    </row>
    <row r="5" customFormat="false" ht="15.75" hidden="false" customHeight="false" outlineLevel="0" collapsed="false">
      <c r="A5" s="8" t="s">
        <v>55</v>
      </c>
      <c r="B5" s="8" t="s">
        <v>91</v>
      </c>
      <c r="C5" s="8" t="s">
        <v>92</v>
      </c>
    </row>
    <row r="6" customFormat="false" ht="15.75" hidden="false" customHeight="false" outlineLevel="0" collapsed="false">
      <c r="A6" s="8" t="s">
        <v>55</v>
      </c>
      <c r="B6" s="8" t="s">
        <v>93</v>
      </c>
      <c r="C6" s="8" t="s">
        <v>94</v>
      </c>
    </row>
    <row r="7" customFormat="false" ht="15.75" hidden="false" customHeight="false" outlineLevel="0" collapsed="false">
      <c r="A7" s="8" t="s">
        <v>69</v>
      </c>
      <c r="B7" s="8" t="s">
        <v>95</v>
      </c>
      <c r="C7" s="8" t="s">
        <v>96</v>
      </c>
    </row>
    <row r="8" customFormat="false" ht="15.75" hidden="false" customHeight="false" outlineLevel="0" collapsed="false">
      <c r="A8" s="8" t="s">
        <v>69</v>
      </c>
      <c r="B8" s="8" t="s">
        <v>97</v>
      </c>
      <c r="C8" s="8" t="s">
        <v>98</v>
      </c>
    </row>
    <row r="9" customFormat="false" ht="15.75" hidden="false" customHeight="false" outlineLevel="0" collapsed="false">
      <c r="A9" s="8" t="s">
        <v>69</v>
      </c>
      <c r="B9" s="8" t="s">
        <v>99</v>
      </c>
      <c r="C9" s="8" t="s">
        <v>100</v>
      </c>
    </row>
    <row r="10" customFormat="false" ht="15.75" hidden="false" customHeight="false" outlineLevel="0" collapsed="false">
      <c r="A10" s="8" t="s">
        <v>69</v>
      </c>
      <c r="B10" s="8" t="s">
        <v>91</v>
      </c>
      <c r="C10" s="8" t="s">
        <v>92</v>
      </c>
    </row>
    <row r="11" customFormat="false" ht="15.75" hidden="false" customHeight="false" outlineLevel="0" collapsed="false">
      <c r="A11" s="8" t="s">
        <v>69</v>
      </c>
      <c r="B11" s="8" t="s">
        <v>101</v>
      </c>
      <c r="C11" s="8" t="s">
        <v>102</v>
      </c>
    </row>
    <row r="12" customFormat="false" ht="15.75" hidden="false" customHeight="false" outlineLevel="0" collapsed="false">
      <c r="A12" s="8" t="s">
        <v>69</v>
      </c>
      <c r="B12" s="8" t="s">
        <v>103</v>
      </c>
      <c r="C12" s="8" t="s">
        <v>104</v>
      </c>
    </row>
    <row r="13" customFormat="false" ht="15.75" hidden="false" customHeight="false" outlineLevel="0" collapsed="false">
      <c r="A13" s="8" t="s">
        <v>69</v>
      </c>
      <c r="B13" s="8" t="s">
        <v>105</v>
      </c>
      <c r="C13" s="8" t="s">
        <v>106</v>
      </c>
    </row>
    <row r="14" customFormat="false" ht="15.75" hidden="false" customHeight="false" outlineLevel="0" collapsed="false">
      <c r="A14" s="8" t="s">
        <v>69</v>
      </c>
      <c r="B14" s="8" t="s">
        <v>85</v>
      </c>
      <c r="C14" s="8" t="s">
        <v>86</v>
      </c>
    </row>
    <row r="15" customFormat="false" ht="15.75" hidden="false" customHeight="false" outlineLevel="0" collapsed="false">
      <c r="A15" s="8" t="s">
        <v>69</v>
      </c>
      <c r="B15" s="8" t="s">
        <v>107</v>
      </c>
      <c r="C15" s="8" t="s">
        <v>108</v>
      </c>
    </row>
    <row r="16" customFormat="false" ht="15.75" hidden="false" customHeight="false" outlineLevel="0" collapsed="false">
      <c r="A16" s="8" t="s">
        <v>69</v>
      </c>
      <c r="B16" s="8" t="s">
        <v>109</v>
      </c>
      <c r="C16" s="8" t="s">
        <v>110</v>
      </c>
    </row>
    <row r="17" customFormat="false" ht="15.75" hidden="false" customHeight="false" outlineLevel="0" collapsed="false">
      <c r="A17" s="8" t="s">
        <v>69</v>
      </c>
      <c r="B17" s="8" t="s">
        <v>111</v>
      </c>
      <c r="C17" s="8" t="s">
        <v>112</v>
      </c>
    </row>
    <row r="18" customFormat="false" ht="15.75" hidden="false" customHeight="false" outlineLevel="0" collapsed="false">
      <c r="A18" s="8" t="s">
        <v>69</v>
      </c>
      <c r="B18" s="8" t="s">
        <v>113</v>
      </c>
      <c r="C18" s="8" t="s">
        <v>114</v>
      </c>
    </row>
    <row r="19" customFormat="false" ht="15.75" hidden="false" customHeight="false" outlineLevel="0" collapsed="false">
      <c r="A19" s="8" t="s">
        <v>69</v>
      </c>
      <c r="B19" s="8" t="s">
        <v>87</v>
      </c>
      <c r="C19" s="8" t="s">
        <v>88</v>
      </c>
    </row>
    <row r="20" customFormat="false" ht="15.75" hidden="false" customHeight="false" outlineLevel="0" collapsed="false">
      <c r="A20" s="8" t="s">
        <v>69</v>
      </c>
      <c r="B20" s="8" t="s">
        <v>115</v>
      </c>
      <c r="C20" s="8" t="s">
        <v>116</v>
      </c>
    </row>
    <row r="21" customFormat="false" ht="15.75" hidden="false" customHeight="false" outlineLevel="0" collapsed="false">
      <c r="A21" s="8" t="s">
        <v>69</v>
      </c>
      <c r="B21" s="8" t="s">
        <v>117</v>
      </c>
      <c r="C21" s="8" t="s">
        <v>118</v>
      </c>
    </row>
    <row r="22" customFormat="false" ht="15.75" hidden="false" customHeight="false" outlineLevel="0" collapsed="false">
      <c r="A22" s="8" t="s">
        <v>69</v>
      </c>
      <c r="B22" s="8" t="s">
        <v>119</v>
      </c>
      <c r="C22" s="8" t="s">
        <v>120</v>
      </c>
    </row>
    <row r="23" customFormat="false" ht="15.75" hidden="false" customHeight="false" outlineLevel="0" collapsed="false">
      <c r="A23" s="8" t="s">
        <v>69</v>
      </c>
      <c r="B23" s="8" t="s">
        <v>121</v>
      </c>
      <c r="C23" s="8" t="s">
        <v>122</v>
      </c>
    </row>
    <row r="24" customFormat="false" ht="15.75" hidden="false" customHeight="false" outlineLevel="0" collapsed="false">
      <c r="A24" s="8" t="s">
        <v>69</v>
      </c>
      <c r="B24" s="8" t="s">
        <v>123</v>
      </c>
      <c r="C24" s="8" t="s">
        <v>124</v>
      </c>
    </row>
    <row r="25" customFormat="false" ht="15.75" hidden="false" customHeight="false" outlineLevel="0" collapsed="false">
      <c r="A25" s="8" t="s">
        <v>69</v>
      </c>
      <c r="B25" s="8" t="s">
        <v>125</v>
      </c>
      <c r="C25" s="8" t="s">
        <v>126</v>
      </c>
    </row>
    <row r="26" customFormat="false" ht="15.75" hidden="false" customHeight="false" outlineLevel="0" collapsed="false">
      <c r="A26" s="8" t="s">
        <v>54</v>
      </c>
      <c r="B26" s="8" t="s">
        <v>127</v>
      </c>
      <c r="C26" s="8" t="s">
        <v>128</v>
      </c>
    </row>
    <row r="27" customFormat="false" ht="15.75" hidden="false" customHeight="false" outlineLevel="0" collapsed="false">
      <c r="A27" s="8" t="s">
        <v>54</v>
      </c>
      <c r="B27" s="8" t="s">
        <v>129</v>
      </c>
      <c r="C27" s="8" t="s">
        <v>130</v>
      </c>
    </row>
    <row r="28" customFormat="false" ht="15.75" hidden="false" customHeight="false" outlineLevel="0" collapsed="false">
      <c r="A28" s="8" t="s">
        <v>54</v>
      </c>
      <c r="B28" s="8" t="s">
        <v>131</v>
      </c>
      <c r="C28" s="8" t="s">
        <v>132</v>
      </c>
    </row>
    <row r="29" customFormat="false" ht="15.75" hidden="false" customHeight="false" outlineLevel="0" collapsed="false">
      <c r="A29" s="8" t="s">
        <v>54</v>
      </c>
      <c r="B29" s="8" t="s">
        <v>133</v>
      </c>
      <c r="C29" s="8" t="s">
        <v>134</v>
      </c>
    </row>
    <row r="30" customFormat="false" ht="15.75" hidden="false" customHeight="false" outlineLevel="0" collapsed="false">
      <c r="A30" s="8" t="s">
        <v>54</v>
      </c>
      <c r="B30" s="8" t="s">
        <v>135</v>
      </c>
      <c r="C30" s="8" t="s">
        <v>136</v>
      </c>
    </row>
    <row r="31" customFormat="false" ht="15.75" hidden="false" customHeight="false" outlineLevel="0" collapsed="false">
      <c r="A31" s="8" t="s">
        <v>54</v>
      </c>
      <c r="B31" s="8" t="s">
        <v>137</v>
      </c>
      <c r="C31" s="8" t="s">
        <v>138</v>
      </c>
    </row>
    <row r="32" customFormat="false" ht="15.75" hidden="false" customHeight="false" outlineLevel="0" collapsed="false">
      <c r="A32" s="8" t="s">
        <v>54</v>
      </c>
      <c r="B32" s="8" t="s">
        <v>139</v>
      </c>
      <c r="C32" s="8" t="s">
        <v>140</v>
      </c>
    </row>
    <row r="33" customFormat="false" ht="15.75" hidden="false" customHeight="false" outlineLevel="0" collapsed="false">
      <c r="A33" s="8" t="s">
        <v>54</v>
      </c>
      <c r="B33" s="8" t="s">
        <v>141</v>
      </c>
      <c r="C33" s="8" t="s">
        <v>142</v>
      </c>
    </row>
    <row r="34" customFormat="false" ht="15.75" hidden="false" customHeight="false" outlineLevel="0" collapsed="false">
      <c r="A34" s="8" t="s">
        <v>54</v>
      </c>
      <c r="B34" s="8" t="s">
        <v>143</v>
      </c>
      <c r="C34" s="8" t="s">
        <v>144</v>
      </c>
    </row>
    <row r="35" customFormat="false" ht="15.75" hidden="false" customHeight="false" outlineLevel="0" collapsed="false">
      <c r="A35" s="8" t="s">
        <v>54</v>
      </c>
      <c r="B35" s="8" t="s">
        <v>145</v>
      </c>
      <c r="C35" s="8" t="s">
        <v>146</v>
      </c>
    </row>
    <row r="36" customFormat="false" ht="15.75" hidden="false" customHeight="false" outlineLevel="0" collapsed="false">
      <c r="A36" s="8" t="s">
        <v>54</v>
      </c>
      <c r="B36" s="8" t="s">
        <v>147</v>
      </c>
      <c r="C36" s="8" t="s">
        <v>148</v>
      </c>
    </row>
    <row r="37" customFormat="false" ht="15.75" hidden="false" customHeight="false" outlineLevel="0" collapsed="false">
      <c r="A37" s="8" t="s">
        <v>53</v>
      </c>
      <c r="B37" s="8" t="s">
        <v>149</v>
      </c>
      <c r="C37" s="8" t="s">
        <v>150</v>
      </c>
    </row>
    <row r="38" customFormat="false" ht="15.75" hidden="false" customHeight="false" outlineLevel="0" collapsed="false">
      <c r="A38" s="8" t="s">
        <v>53</v>
      </c>
      <c r="B38" s="8" t="s">
        <v>137</v>
      </c>
      <c r="C38" s="8" t="s">
        <v>138</v>
      </c>
    </row>
    <row r="39" customFormat="false" ht="15.75" hidden="false" customHeight="false" outlineLevel="0" collapsed="false">
      <c r="A39" s="8" t="s">
        <v>53</v>
      </c>
      <c r="B39" s="8" t="s">
        <v>141</v>
      </c>
      <c r="C39" s="8" t="s">
        <v>142</v>
      </c>
    </row>
    <row r="40" customFormat="false" ht="15.75" hidden="false" customHeight="false" outlineLevel="0" collapsed="false">
      <c r="A40" s="8" t="s">
        <v>52</v>
      </c>
      <c r="B40" s="8" t="s">
        <v>151</v>
      </c>
      <c r="C40" s="8" t="s">
        <v>152</v>
      </c>
    </row>
    <row r="41" customFormat="false" ht="15.75" hidden="false" customHeight="false" outlineLevel="0" collapsed="false">
      <c r="A41" s="8" t="s">
        <v>52</v>
      </c>
      <c r="B41" s="8" t="s">
        <v>153</v>
      </c>
      <c r="C41" s="8" t="s">
        <v>154</v>
      </c>
    </row>
    <row r="42" customFormat="false" ht="15.75" hidden="false" customHeight="false" outlineLevel="0" collapsed="false">
      <c r="A42" s="8" t="s">
        <v>52</v>
      </c>
      <c r="B42" s="8" t="s">
        <v>155</v>
      </c>
      <c r="C42" s="8" t="s">
        <v>156</v>
      </c>
    </row>
    <row r="43" customFormat="false" ht="15.75" hidden="false" customHeight="false" outlineLevel="0" collapsed="false">
      <c r="A43" s="8" t="s">
        <v>52</v>
      </c>
      <c r="B43" s="8" t="s">
        <v>141</v>
      </c>
      <c r="C43" s="8" t="s">
        <v>142</v>
      </c>
    </row>
    <row r="44" customFormat="false" ht="15.75" hidden="false" customHeight="false" outlineLevel="0" collapsed="false">
      <c r="A44" s="8" t="s">
        <v>52</v>
      </c>
      <c r="B44" s="8" t="s">
        <v>157</v>
      </c>
      <c r="C44" s="8" t="s">
        <v>158</v>
      </c>
    </row>
    <row r="45" customFormat="false" ht="15.75" hidden="false" customHeight="false" outlineLevel="0" collapsed="false">
      <c r="A45" s="8" t="s">
        <v>52</v>
      </c>
      <c r="B45" s="8" t="s">
        <v>159</v>
      </c>
      <c r="C45" s="8" t="s">
        <v>160</v>
      </c>
    </row>
    <row r="46" customFormat="false" ht="15.75" hidden="false" customHeight="false" outlineLevel="0" collapsed="false">
      <c r="A46" s="8" t="s">
        <v>52</v>
      </c>
      <c r="B46" s="8" t="s">
        <v>161</v>
      </c>
      <c r="C46" s="8" t="s">
        <v>162</v>
      </c>
    </row>
    <row r="47" customFormat="false" ht="15.75" hidden="false" customHeight="false" outlineLevel="0" collapsed="false">
      <c r="A47" s="8" t="s">
        <v>52</v>
      </c>
      <c r="B47" s="8" t="s">
        <v>163</v>
      </c>
      <c r="C47" s="8" t="s">
        <v>164</v>
      </c>
    </row>
    <row r="48" customFormat="false" ht="15.75" hidden="false" customHeight="false" outlineLevel="0" collapsed="false">
      <c r="A48" s="8" t="s">
        <v>52</v>
      </c>
      <c r="B48" s="8" t="s">
        <v>147</v>
      </c>
      <c r="C48" s="8" t="s">
        <v>148</v>
      </c>
    </row>
    <row r="49" customFormat="false" ht="15.75" hidden="false" customHeight="false" outlineLevel="0" collapsed="false">
      <c r="A49" s="8" t="s">
        <v>52</v>
      </c>
      <c r="B49" s="8" t="s">
        <v>165</v>
      </c>
      <c r="C49" s="8" t="s">
        <v>166</v>
      </c>
    </row>
    <row r="50" customFormat="false" ht="15.75" hidden="false" customHeight="false" outlineLevel="0" collapsed="false">
      <c r="A50" s="8" t="s">
        <v>52</v>
      </c>
      <c r="B50" s="8" t="s">
        <v>127</v>
      </c>
      <c r="C50" s="8" t="s">
        <v>128</v>
      </c>
    </row>
    <row r="51" customFormat="false" ht="15.75" hidden="false" customHeight="false" outlineLevel="0" collapsed="false">
      <c r="A51" s="8" t="s">
        <v>52</v>
      </c>
      <c r="B51" s="8" t="s">
        <v>129</v>
      </c>
      <c r="C51" s="8" t="s">
        <v>130</v>
      </c>
    </row>
    <row r="52" customFormat="false" ht="15.75" hidden="false" customHeight="false" outlineLevel="0" collapsed="false">
      <c r="A52" s="8" t="s">
        <v>52</v>
      </c>
      <c r="B52" s="8" t="s">
        <v>131</v>
      </c>
      <c r="C52" s="8" t="s">
        <v>132</v>
      </c>
    </row>
    <row r="53" customFormat="false" ht="15.75" hidden="false" customHeight="false" outlineLevel="0" collapsed="false">
      <c r="A53" s="8" t="s">
        <v>52</v>
      </c>
      <c r="B53" s="8" t="s">
        <v>133</v>
      </c>
      <c r="C53" s="8" t="s">
        <v>134</v>
      </c>
    </row>
    <row r="54" customFormat="false" ht="15.75" hidden="false" customHeight="false" outlineLevel="0" collapsed="false">
      <c r="A54" s="8" t="s">
        <v>52</v>
      </c>
      <c r="B54" s="8" t="s">
        <v>167</v>
      </c>
      <c r="C54" s="8" t="s">
        <v>168</v>
      </c>
    </row>
    <row r="55" customFormat="false" ht="15.75" hidden="false" customHeight="false" outlineLevel="0" collapsed="false">
      <c r="A55" s="8" t="s">
        <v>52</v>
      </c>
      <c r="B55" s="8" t="s">
        <v>135</v>
      </c>
      <c r="C55" s="8" t="s">
        <v>136</v>
      </c>
    </row>
    <row r="56" customFormat="false" ht="15.75" hidden="false" customHeight="false" outlineLevel="0" collapsed="false">
      <c r="A56" s="8" t="s">
        <v>52</v>
      </c>
      <c r="B56" s="8" t="s">
        <v>137</v>
      </c>
      <c r="C56" s="8" t="s">
        <v>138</v>
      </c>
    </row>
    <row r="57" customFormat="false" ht="15.75" hidden="false" customHeight="false" outlineLevel="0" collapsed="false">
      <c r="A57" s="8" t="s">
        <v>52</v>
      </c>
      <c r="B57" s="8" t="s">
        <v>169</v>
      </c>
      <c r="C57" s="8" t="s">
        <v>170</v>
      </c>
    </row>
    <row r="58" customFormat="false" ht="15.75" hidden="false" customHeight="false" outlineLevel="0" collapsed="false">
      <c r="A58" s="8" t="s">
        <v>52</v>
      </c>
      <c r="B58" s="8" t="s">
        <v>139</v>
      </c>
      <c r="C58" s="8" t="s">
        <v>140</v>
      </c>
    </row>
    <row r="59" customFormat="false" ht="15.75" hidden="false" customHeight="false" outlineLevel="0" collapsed="false">
      <c r="A59" s="8" t="s">
        <v>52</v>
      </c>
      <c r="B59" s="8" t="s">
        <v>143</v>
      </c>
      <c r="C59" s="8" t="s">
        <v>144</v>
      </c>
    </row>
    <row r="60" customFormat="false" ht="15.75" hidden="false" customHeight="false" outlineLevel="0" collapsed="false">
      <c r="A60" s="8" t="s">
        <v>52</v>
      </c>
      <c r="B60" s="8" t="s">
        <v>145</v>
      </c>
      <c r="C60" s="8" t="s">
        <v>146</v>
      </c>
    </row>
    <row r="61" customFormat="false" ht="15.75" hidden="false" customHeight="false" outlineLevel="0" collapsed="false">
      <c r="A61" s="8" t="s">
        <v>52</v>
      </c>
      <c r="B61" s="8" t="s">
        <v>171</v>
      </c>
      <c r="C61" s="8" t="s">
        <v>172</v>
      </c>
    </row>
    <row r="62" customFormat="false" ht="15.75" hidden="false" customHeight="false" outlineLevel="0" collapsed="false">
      <c r="A62" s="8" t="s">
        <v>52</v>
      </c>
      <c r="B62" s="8" t="s">
        <v>173</v>
      </c>
      <c r="C62" s="8" t="s">
        <v>174</v>
      </c>
    </row>
    <row r="63" customFormat="false" ht="15.75" hidden="false" customHeight="false" outlineLevel="0" collapsed="false">
      <c r="A63" s="8" t="s">
        <v>52</v>
      </c>
      <c r="B63" s="8" t="s">
        <v>175</v>
      </c>
      <c r="C63" s="8" t="s">
        <v>176</v>
      </c>
    </row>
    <row r="64" customFormat="false" ht="15.75" hidden="false" customHeight="false" outlineLevel="0" collapsed="false">
      <c r="A64" s="8" t="s">
        <v>52</v>
      </c>
      <c r="B64" s="8" t="s">
        <v>177</v>
      </c>
      <c r="C64" s="8" t="s">
        <v>178</v>
      </c>
    </row>
    <row r="65" customFormat="false" ht="15.75" hidden="false" customHeight="false" outlineLevel="0" collapsed="false">
      <c r="A65" s="8" t="s">
        <v>52</v>
      </c>
      <c r="B65" s="8" t="s">
        <v>179</v>
      </c>
      <c r="C65" s="8" t="s">
        <v>180</v>
      </c>
    </row>
    <row r="66" customFormat="false" ht="15.75" hidden="false" customHeight="false" outlineLevel="0" collapsed="false">
      <c r="A66" s="8" t="s">
        <v>70</v>
      </c>
      <c r="B66" s="8" t="s">
        <v>181</v>
      </c>
      <c r="C66" s="8" t="s">
        <v>182</v>
      </c>
    </row>
    <row r="67" customFormat="false" ht="15.75" hidden="false" customHeight="false" outlineLevel="0" collapsed="false">
      <c r="A67" s="8" t="s">
        <v>70</v>
      </c>
      <c r="B67" s="8" t="s">
        <v>95</v>
      </c>
      <c r="C67" s="8" t="s">
        <v>96</v>
      </c>
    </row>
    <row r="68" customFormat="false" ht="15.75" hidden="false" customHeight="false" outlineLevel="0" collapsed="false">
      <c r="A68" s="8" t="s">
        <v>70</v>
      </c>
      <c r="B68" s="8" t="s">
        <v>183</v>
      </c>
      <c r="C68" s="8" t="s">
        <v>184</v>
      </c>
    </row>
    <row r="69" customFormat="false" ht="15.75" hidden="false" customHeight="false" outlineLevel="0" collapsed="false">
      <c r="A69" s="8" t="s">
        <v>70</v>
      </c>
      <c r="B69" s="8" t="s">
        <v>97</v>
      </c>
      <c r="C69" s="8" t="s">
        <v>98</v>
      </c>
    </row>
    <row r="70" customFormat="false" ht="15.75" hidden="false" customHeight="false" outlineLevel="0" collapsed="false">
      <c r="A70" s="8" t="s">
        <v>70</v>
      </c>
      <c r="B70" s="8" t="s">
        <v>185</v>
      </c>
      <c r="C70" s="8" t="s">
        <v>186</v>
      </c>
    </row>
    <row r="71" customFormat="false" ht="15.75" hidden="false" customHeight="false" outlineLevel="0" collapsed="false">
      <c r="A71" s="8" t="s">
        <v>70</v>
      </c>
      <c r="B71" s="8" t="s">
        <v>187</v>
      </c>
      <c r="C71" s="8" t="s">
        <v>188</v>
      </c>
    </row>
    <row r="72" customFormat="false" ht="15.75" hidden="false" customHeight="false" outlineLevel="0" collapsed="false">
      <c r="A72" s="8" t="s">
        <v>70</v>
      </c>
      <c r="B72" s="8" t="s">
        <v>189</v>
      </c>
      <c r="C72" s="8" t="s">
        <v>190</v>
      </c>
    </row>
    <row r="73" customFormat="false" ht="15.75" hidden="false" customHeight="false" outlineLevel="0" collapsed="false">
      <c r="A73" s="8" t="s">
        <v>70</v>
      </c>
      <c r="B73" s="8" t="s">
        <v>91</v>
      </c>
      <c r="C73" s="8" t="s">
        <v>92</v>
      </c>
    </row>
    <row r="74" customFormat="false" ht="15.75" hidden="false" customHeight="false" outlineLevel="0" collapsed="false">
      <c r="A74" s="8" t="s">
        <v>70</v>
      </c>
      <c r="B74" s="8" t="s">
        <v>191</v>
      </c>
      <c r="C74" s="8" t="s">
        <v>192</v>
      </c>
    </row>
    <row r="75" customFormat="false" ht="15.75" hidden="false" customHeight="false" outlineLevel="0" collapsed="false">
      <c r="A75" s="8" t="s">
        <v>70</v>
      </c>
      <c r="B75" s="8" t="s">
        <v>103</v>
      </c>
      <c r="C75" s="8" t="s">
        <v>104</v>
      </c>
    </row>
    <row r="76" customFormat="false" ht="15.75" hidden="false" customHeight="false" outlineLevel="0" collapsed="false">
      <c r="A76" s="8" t="s">
        <v>70</v>
      </c>
      <c r="B76" s="8" t="s">
        <v>193</v>
      </c>
      <c r="C76" s="8" t="s">
        <v>194</v>
      </c>
    </row>
    <row r="77" customFormat="false" ht="15.75" hidden="false" customHeight="false" outlineLevel="0" collapsed="false">
      <c r="A77" s="8" t="s">
        <v>70</v>
      </c>
      <c r="B77" s="8" t="s">
        <v>195</v>
      </c>
      <c r="C77" s="8" t="s">
        <v>196</v>
      </c>
    </row>
    <row r="78" customFormat="false" ht="15.75" hidden="false" customHeight="false" outlineLevel="0" collapsed="false">
      <c r="A78" s="8" t="s">
        <v>70</v>
      </c>
      <c r="B78" s="8" t="s">
        <v>105</v>
      </c>
      <c r="C78" s="8" t="s">
        <v>106</v>
      </c>
    </row>
    <row r="79" customFormat="false" ht="15.75" hidden="false" customHeight="false" outlineLevel="0" collapsed="false">
      <c r="A79" s="8" t="s">
        <v>70</v>
      </c>
      <c r="B79" s="8" t="s">
        <v>109</v>
      </c>
      <c r="C79" s="8" t="s">
        <v>110</v>
      </c>
    </row>
    <row r="80" customFormat="false" ht="15.75" hidden="false" customHeight="false" outlineLevel="0" collapsed="false">
      <c r="A80" s="8" t="s">
        <v>70</v>
      </c>
      <c r="B80" s="8" t="s">
        <v>107</v>
      </c>
      <c r="C80" s="8" t="s">
        <v>108</v>
      </c>
    </row>
    <row r="81" customFormat="false" ht="15.75" hidden="false" customHeight="false" outlineLevel="0" collapsed="false">
      <c r="A81" s="8" t="s">
        <v>70</v>
      </c>
      <c r="B81" s="8" t="s">
        <v>117</v>
      </c>
      <c r="C81" s="8" t="s">
        <v>118</v>
      </c>
    </row>
    <row r="82" customFormat="false" ht="15.75" hidden="false" customHeight="false" outlineLevel="0" collapsed="false">
      <c r="A82" s="8" t="s">
        <v>70</v>
      </c>
      <c r="B82" s="8" t="s">
        <v>197</v>
      </c>
      <c r="C82" s="8" t="s">
        <v>198</v>
      </c>
    </row>
    <row r="83" customFormat="false" ht="15.75" hidden="false" customHeight="false" outlineLevel="0" collapsed="false">
      <c r="A83" s="8" t="s">
        <v>70</v>
      </c>
      <c r="B83" s="8" t="s">
        <v>199</v>
      </c>
      <c r="C83" s="8" t="s">
        <v>200</v>
      </c>
    </row>
    <row r="84" customFormat="false" ht="15.75" hidden="false" customHeight="false" outlineLevel="0" collapsed="false">
      <c r="A84" s="8" t="s">
        <v>70</v>
      </c>
      <c r="B84" s="8" t="s">
        <v>201</v>
      </c>
      <c r="C84" s="8" t="s">
        <v>202</v>
      </c>
    </row>
    <row r="85" customFormat="false" ht="15.75" hidden="false" customHeight="false" outlineLevel="0" collapsed="false">
      <c r="A85" s="8" t="s">
        <v>70</v>
      </c>
      <c r="B85" s="8" t="s">
        <v>203</v>
      </c>
      <c r="C85" s="8" t="s">
        <v>204</v>
      </c>
    </row>
    <row r="86" customFormat="false" ht="15.75" hidden="false" customHeight="false" outlineLevel="0" collapsed="false">
      <c r="A86" s="8" t="s">
        <v>70</v>
      </c>
      <c r="B86" s="8" t="s">
        <v>101</v>
      </c>
      <c r="C86" s="8" t="s">
        <v>102</v>
      </c>
    </row>
    <row r="87" customFormat="false" ht="15.75" hidden="false" customHeight="false" outlineLevel="0" collapsed="false">
      <c r="A87" s="8" t="s">
        <v>70</v>
      </c>
      <c r="B87" s="8" t="s">
        <v>205</v>
      </c>
      <c r="C87" s="8" t="s">
        <v>206</v>
      </c>
    </row>
    <row r="88" customFormat="false" ht="15.75" hidden="false" customHeight="false" outlineLevel="0" collapsed="false">
      <c r="A88" s="8" t="s">
        <v>70</v>
      </c>
      <c r="B88" s="8" t="s">
        <v>85</v>
      </c>
      <c r="C88" s="8" t="s">
        <v>86</v>
      </c>
    </row>
    <row r="89" customFormat="false" ht="15.75" hidden="false" customHeight="false" outlineLevel="0" collapsed="false">
      <c r="A89" s="8" t="s">
        <v>70</v>
      </c>
      <c r="B89" s="8" t="s">
        <v>113</v>
      </c>
      <c r="C89" s="8" t="s">
        <v>114</v>
      </c>
    </row>
    <row r="90" customFormat="false" ht="15.75" hidden="false" customHeight="false" outlineLevel="0" collapsed="false">
      <c r="A90" s="8" t="s">
        <v>70</v>
      </c>
      <c r="B90" s="8" t="s">
        <v>207</v>
      </c>
      <c r="C90" s="8" t="s">
        <v>208</v>
      </c>
    </row>
    <row r="91" customFormat="false" ht="15.75" hidden="false" customHeight="false" outlineLevel="0" collapsed="false">
      <c r="A91" s="8" t="s">
        <v>18</v>
      </c>
      <c r="B91" s="8" t="s">
        <v>209</v>
      </c>
      <c r="C91" s="8" t="s">
        <v>210</v>
      </c>
    </row>
    <row r="92" customFormat="false" ht="15.75" hidden="false" customHeight="false" outlineLevel="0" collapsed="false">
      <c r="A92" s="8" t="s">
        <v>18</v>
      </c>
      <c r="B92" s="8" t="s">
        <v>85</v>
      </c>
      <c r="C92" s="8" t="s">
        <v>86</v>
      </c>
    </row>
    <row r="93" customFormat="false" ht="15.75" hidden="false" customHeight="false" outlineLevel="0" collapsed="false">
      <c r="A93" s="8" t="s">
        <v>18</v>
      </c>
      <c r="B93" s="8" t="s">
        <v>87</v>
      </c>
      <c r="C93" s="8" t="s">
        <v>88</v>
      </c>
    </row>
    <row r="94" customFormat="false" ht="15.75" hidden="false" customHeight="false" outlineLevel="0" collapsed="false">
      <c r="A94" s="8" t="s">
        <v>18</v>
      </c>
      <c r="B94" s="8" t="s">
        <v>211</v>
      </c>
      <c r="C94" s="8" t="s">
        <v>212</v>
      </c>
    </row>
    <row r="95" customFormat="false" ht="15.75" hidden="false" customHeight="false" outlineLevel="0" collapsed="false">
      <c r="A95" s="8" t="s">
        <v>18</v>
      </c>
      <c r="B95" s="8" t="s">
        <v>213</v>
      </c>
      <c r="C95" s="8" t="s">
        <v>214</v>
      </c>
    </row>
    <row r="96" customFormat="false" ht="15.75" hidden="false" customHeight="false" outlineLevel="0" collapsed="false">
      <c r="A96" s="8" t="s">
        <v>24</v>
      </c>
      <c r="B96" s="8" t="s">
        <v>215</v>
      </c>
      <c r="C96" s="8" t="s">
        <v>216</v>
      </c>
    </row>
    <row r="97" customFormat="false" ht="15.75" hidden="false" customHeight="false" outlineLevel="0" collapsed="false">
      <c r="A97" s="8" t="s">
        <v>24</v>
      </c>
      <c r="B97" s="8" t="s">
        <v>185</v>
      </c>
      <c r="C97" s="8" t="s">
        <v>186</v>
      </c>
    </row>
    <row r="98" customFormat="false" ht="15.75" hidden="false" customHeight="false" outlineLevel="0" collapsed="false">
      <c r="A98" s="8" t="s">
        <v>24</v>
      </c>
      <c r="B98" s="8" t="s">
        <v>187</v>
      </c>
      <c r="C98" s="8" t="s">
        <v>188</v>
      </c>
    </row>
    <row r="99" customFormat="false" ht="15.75" hidden="false" customHeight="false" outlineLevel="0" collapsed="false">
      <c r="A99" s="8" t="s">
        <v>24</v>
      </c>
      <c r="B99" s="8" t="s">
        <v>189</v>
      </c>
      <c r="C99" s="8" t="s">
        <v>190</v>
      </c>
    </row>
    <row r="100" customFormat="false" ht="15.75" hidden="false" customHeight="false" outlineLevel="0" collapsed="false">
      <c r="A100" s="8" t="s">
        <v>24</v>
      </c>
      <c r="B100" s="8" t="s">
        <v>217</v>
      </c>
      <c r="C100" s="8" t="s">
        <v>218</v>
      </c>
    </row>
    <row r="101" customFormat="false" ht="15.75" hidden="false" customHeight="false" outlineLevel="0" collapsed="false">
      <c r="A101" s="8" t="s">
        <v>24</v>
      </c>
      <c r="B101" s="8" t="s">
        <v>91</v>
      </c>
      <c r="C101" s="8" t="s">
        <v>92</v>
      </c>
    </row>
    <row r="102" customFormat="false" ht="15.75" hidden="false" customHeight="false" outlineLevel="0" collapsed="false">
      <c r="A102" s="8" t="s">
        <v>24</v>
      </c>
      <c r="B102" s="8" t="s">
        <v>219</v>
      </c>
      <c r="C102" s="8" t="s">
        <v>220</v>
      </c>
    </row>
    <row r="103" customFormat="false" ht="15.75" hidden="false" customHeight="false" outlineLevel="0" collapsed="false">
      <c r="A103" s="8" t="s">
        <v>24</v>
      </c>
      <c r="B103" s="8" t="s">
        <v>193</v>
      </c>
      <c r="C103" s="8" t="s">
        <v>194</v>
      </c>
    </row>
    <row r="104" customFormat="false" ht="15.75" hidden="false" customHeight="false" outlineLevel="0" collapsed="false">
      <c r="A104" s="8" t="s">
        <v>24</v>
      </c>
      <c r="B104" s="8" t="s">
        <v>221</v>
      </c>
      <c r="C104" s="8" t="s">
        <v>222</v>
      </c>
    </row>
    <row r="105" customFormat="false" ht="15.75" hidden="false" customHeight="false" outlineLevel="0" collapsed="false">
      <c r="A105" s="8" t="s">
        <v>24</v>
      </c>
      <c r="B105" s="8" t="s">
        <v>85</v>
      </c>
      <c r="C105" s="8" t="s">
        <v>86</v>
      </c>
    </row>
    <row r="106" customFormat="false" ht="15.75" hidden="false" customHeight="false" outlineLevel="0" collapsed="false">
      <c r="A106" s="8" t="s">
        <v>24</v>
      </c>
      <c r="B106" s="8" t="s">
        <v>87</v>
      </c>
      <c r="C106" s="8" t="s">
        <v>88</v>
      </c>
    </row>
    <row r="107" customFormat="false" ht="15.75" hidden="false" customHeight="false" outlineLevel="0" collapsed="false">
      <c r="A107" s="8" t="s">
        <v>24</v>
      </c>
      <c r="B107" s="8" t="s">
        <v>89</v>
      </c>
      <c r="C107" s="8" t="s">
        <v>90</v>
      </c>
    </row>
    <row r="108" customFormat="false" ht="15.75" hidden="false" customHeight="false" outlineLevel="0" collapsed="false">
      <c r="A108" s="8" t="s">
        <v>24</v>
      </c>
      <c r="B108" s="8" t="s">
        <v>223</v>
      </c>
      <c r="C108" s="8" t="s">
        <v>224</v>
      </c>
    </row>
    <row r="109" customFormat="false" ht="15.75" hidden="false" customHeight="false" outlineLevel="0" collapsed="false">
      <c r="A109" s="8" t="s">
        <v>24</v>
      </c>
      <c r="B109" s="8" t="s">
        <v>93</v>
      </c>
      <c r="C109" s="8" t="s">
        <v>94</v>
      </c>
    </row>
    <row r="110" customFormat="false" ht="15.75" hidden="false" customHeight="false" outlineLevel="0" collapsed="false">
      <c r="A110" s="8" t="s">
        <v>22</v>
      </c>
      <c r="B110" s="8" t="s">
        <v>91</v>
      </c>
      <c r="C110" s="8" t="s">
        <v>92</v>
      </c>
    </row>
    <row r="111" customFormat="false" ht="15.75" hidden="false" customHeight="false" outlineLevel="0" collapsed="false">
      <c r="A111" s="8" t="s">
        <v>22</v>
      </c>
      <c r="B111" s="8" t="s">
        <v>147</v>
      </c>
      <c r="C111" s="8" t="s">
        <v>148</v>
      </c>
    </row>
    <row r="112" customFormat="false" ht="15.75" hidden="false" customHeight="false" outlineLevel="0" collapsed="false">
      <c r="A112" s="8" t="s">
        <v>22</v>
      </c>
      <c r="B112" s="8" t="s">
        <v>127</v>
      </c>
      <c r="C112" s="8" t="s">
        <v>128</v>
      </c>
    </row>
    <row r="113" customFormat="false" ht="15.75" hidden="false" customHeight="false" outlineLevel="0" collapsed="false">
      <c r="A113" s="8" t="s">
        <v>22</v>
      </c>
      <c r="B113" s="8" t="s">
        <v>133</v>
      </c>
      <c r="C113" s="8" t="s">
        <v>134</v>
      </c>
    </row>
    <row r="114" customFormat="false" ht="15.75" hidden="false" customHeight="false" outlineLevel="0" collapsed="false">
      <c r="A114" s="8" t="s">
        <v>22</v>
      </c>
      <c r="B114" s="8" t="s">
        <v>135</v>
      </c>
      <c r="C114" s="8" t="s">
        <v>136</v>
      </c>
    </row>
    <row r="115" customFormat="false" ht="15.75" hidden="false" customHeight="false" outlineLevel="0" collapsed="false">
      <c r="A115" s="8" t="s">
        <v>22</v>
      </c>
      <c r="B115" s="8" t="s">
        <v>139</v>
      </c>
      <c r="C115" s="8" t="s">
        <v>140</v>
      </c>
    </row>
    <row r="116" customFormat="false" ht="15.75" hidden="false" customHeight="false" outlineLevel="0" collapsed="false">
      <c r="A116" s="8" t="s">
        <v>22</v>
      </c>
      <c r="B116" s="8" t="s">
        <v>225</v>
      </c>
      <c r="C116" s="8" t="s">
        <v>226</v>
      </c>
    </row>
    <row r="117" customFormat="false" ht="15.75" hidden="false" customHeight="false" outlineLevel="0" collapsed="false">
      <c r="A117" s="8" t="s">
        <v>22</v>
      </c>
      <c r="B117" s="8" t="s">
        <v>143</v>
      </c>
      <c r="C117" s="8" t="s">
        <v>144</v>
      </c>
    </row>
    <row r="118" customFormat="false" ht="15.75" hidden="false" customHeight="false" outlineLevel="0" collapsed="false">
      <c r="A118" s="8" t="s">
        <v>22</v>
      </c>
      <c r="B118" s="8" t="s">
        <v>227</v>
      </c>
      <c r="C118" s="8" t="s">
        <v>228</v>
      </c>
    </row>
    <row r="119" customFormat="false" ht="15.75" hidden="false" customHeight="false" outlineLevel="0" collapsed="false">
      <c r="A119" s="8" t="s">
        <v>22</v>
      </c>
      <c r="B119" s="8" t="s">
        <v>125</v>
      </c>
      <c r="C119" s="8" t="s">
        <v>126</v>
      </c>
    </row>
    <row r="120" customFormat="false" ht="15.75" hidden="false" customHeight="false" outlineLevel="0" collapsed="false">
      <c r="A120" s="8" t="s">
        <v>22</v>
      </c>
      <c r="B120" s="8" t="s">
        <v>229</v>
      </c>
      <c r="C120" s="8" t="s">
        <v>230</v>
      </c>
    </row>
    <row r="121" customFormat="false" ht="15.75" hidden="false" customHeight="false" outlineLevel="0" collapsed="false">
      <c r="A121" s="8" t="s">
        <v>22</v>
      </c>
      <c r="B121" s="8" t="s">
        <v>141</v>
      </c>
      <c r="C121" s="8" t="s">
        <v>142</v>
      </c>
    </row>
    <row r="122" customFormat="false" ht="15.75" hidden="false" customHeight="false" outlineLevel="0" collapsed="false">
      <c r="A122" s="8" t="s">
        <v>22</v>
      </c>
      <c r="B122" s="8" t="s">
        <v>231</v>
      </c>
      <c r="C122" s="8" t="s">
        <v>232</v>
      </c>
    </row>
    <row r="123" customFormat="false" ht="15.75" hidden="false" customHeight="false" outlineLevel="0" collapsed="false">
      <c r="A123" s="8" t="s">
        <v>22</v>
      </c>
      <c r="B123" s="8" t="s">
        <v>233</v>
      </c>
      <c r="C123" s="8" t="s">
        <v>234</v>
      </c>
    </row>
    <row r="124" customFormat="false" ht="15.75" hidden="false" customHeight="false" outlineLevel="0" collapsed="false">
      <c r="A124" s="8" t="s">
        <v>22</v>
      </c>
      <c r="B124" s="8" t="s">
        <v>235</v>
      </c>
      <c r="C124" s="8" t="s">
        <v>236</v>
      </c>
    </row>
    <row r="125" customFormat="false" ht="15.75" hidden="false" customHeight="false" outlineLevel="0" collapsed="false">
      <c r="A125" s="8" t="s">
        <v>22</v>
      </c>
      <c r="B125" s="8" t="s">
        <v>237</v>
      </c>
      <c r="C125" s="8" t="s">
        <v>238</v>
      </c>
    </row>
    <row r="126" customFormat="false" ht="15.75" hidden="false" customHeight="false" outlineLevel="0" collapsed="false">
      <c r="A126" s="8" t="s">
        <v>22</v>
      </c>
      <c r="B126" s="8" t="s">
        <v>129</v>
      </c>
      <c r="C126" s="8" t="s">
        <v>130</v>
      </c>
    </row>
    <row r="127" customFormat="false" ht="15.75" hidden="false" customHeight="false" outlineLevel="0" collapsed="false">
      <c r="A127" s="8" t="s">
        <v>22</v>
      </c>
      <c r="B127" s="8" t="s">
        <v>239</v>
      </c>
      <c r="C127" s="8" t="s">
        <v>240</v>
      </c>
    </row>
    <row r="128" customFormat="false" ht="15.75" hidden="false" customHeight="false" outlineLevel="0" collapsed="false">
      <c r="A128" s="8" t="s">
        <v>22</v>
      </c>
      <c r="B128" s="8" t="s">
        <v>205</v>
      </c>
      <c r="C128" s="8" t="s">
        <v>206</v>
      </c>
    </row>
    <row r="129" customFormat="false" ht="15.75" hidden="false" customHeight="false" outlineLevel="0" collapsed="false">
      <c r="A129" s="8" t="s">
        <v>22</v>
      </c>
      <c r="B129" s="8" t="s">
        <v>137</v>
      </c>
      <c r="C129" s="8" t="s">
        <v>138</v>
      </c>
    </row>
    <row r="130" customFormat="false" ht="15.75" hidden="false" customHeight="false" outlineLevel="0" collapsed="false">
      <c r="A130" s="8" t="s">
        <v>22</v>
      </c>
      <c r="B130" s="8" t="s">
        <v>87</v>
      </c>
      <c r="C130" s="8" t="s">
        <v>88</v>
      </c>
    </row>
    <row r="131" customFormat="false" ht="15.75" hidden="false" customHeight="false" outlineLevel="0" collapsed="false">
      <c r="A131" s="8" t="s">
        <v>22</v>
      </c>
      <c r="B131" s="8" t="s">
        <v>241</v>
      </c>
      <c r="C131" s="8" t="s">
        <v>242</v>
      </c>
    </row>
    <row r="132" customFormat="false" ht="15.75" hidden="false" customHeight="false" outlineLevel="0" collapsed="false">
      <c r="A132" s="8" t="s">
        <v>22</v>
      </c>
      <c r="B132" s="8" t="s">
        <v>145</v>
      </c>
      <c r="C132" s="8" t="s">
        <v>146</v>
      </c>
    </row>
    <row r="133" customFormat="false" ht="15.75" hidden="false" customHeight="false" outlineLevel="0" collapsed="false">
      <c r="A133" s="8" t="s">
        <v>22</v>
      </c>
      <c r="B133" s="8" t="s">
        <v>243</v>
      </c>
      <c r="C133" s="8" t="s">
        <v>244</v>
      </c>
    </row>
    <row r="134" customFormat="false" ht="15.75" hidden="false" customHeight="false" outlineLevel="0" collapsed="false">
      <c r="A134" s="8" t="s">
        <v>22</v>
      </c>
      <c r="B134" s="8" t="s">
        <v>245</v>
      </c>
      <c r="C134" s="8" t="s">
        <v>246</v>
      </c>
    </row>
    <row r="135" customFormat="false" ht="15.75" hidden="false" customHeight="false" outlineLevel="0" collapsed="false">
      <c r="A135" s="8" t="s">
        <v>22</v>
      </c>
      <c r="B135" s="8" t="s">
        <v>247</v>
      </c>
      <c r="C135" s="8" t="s">
        <v>248</v>
      </c>
    </row>
    <row r="136" customFormat="false" ht="15.75" hidden="false" customHeight="false" outlineLevel="0" collapsed="false">
      <c r="A136" s="8" t="s">
        <v>23</v>
      </c>
      <c r="B136" s="8" t="s">
        <v>249</v>
      </c>
      <c r="C136" s="8" t="s">
        <v>250</v>
      </c>
    </row>
    <row r="137" customFormat="false" ht="15.75" hidden="false" customHeight="false" outlineLevel="0" collapsed="false">
      <c r="A137" s="8" t="s">
        <v>23</v>
      </c>
      <c r="B137" s="8" t="s">
        <v>251</v>
      </c>
      <c r="C137" s="8" t="s">
        <v>252</v>
      </c>
    </row>
    <row r="138" customFormat="false" ht="15.75" hidden="false" customHeight="false" outlineLevel="0" collapsed="false">
      <c r="A138" s="8" t="s">
        <v>23</v>
      </c>
      <c r="B138" s="8" t="s">
        <v>253</v>
      </c>
      <c r="C138" s="8" t="s">
        <v>254</v>
      </c>
    </row>
    <row r="139" customFormat="false" ht="15.75" hidden="false" customHeight="false" outlineLevel="0" collapsed="false">
      <c r="A139" s="8" t="s">
        <v>23</v>
      </c>
      <c r="B139" s="8" t="s">
        <v>99</v>
      </c>
      <c r="C139" s="8" t="s">
        <v>100</v>
      </c>
    </row>
    <row r="140" customFormat="false" ht="15.75" hidden="false" customHeight="false" outlineLevel="0" collapsed="false">
      <c r="A140" s="8" t="s">
        <v>23</v>
      </c>
      <c r="B140" s="8" t="s">
        <v>255</v>
      </c>
      <c r="C140" s="8" t="s">
        <v>256</v>
      </c>
    </row>
    <row r="141" customFormat="false" ht="15.75" hidden="false" customHeight="false" outlineLevel="0" collapsed="false">
      <c r="A141" s="8" t="s">
        <v>23</v>
      </c>
      <c r="B141" s="8" t="s">
        <v>257</v>
      </c>
      <c r="C141" s="8" t="s">
        <v>258</v>
      </c>
    </row>
    <row r="142" customFormat="false" ht="15.75" hidden="false" customHeight="false" outlineLevel="0" collapsed="false">
      <c r="A142" s="8" t="s">
        <v>23</v>
      </c>
      <c r="B142" s="8" t="s">
        <v>259</v>
      </c>
      <c r="C142" s="8" t="s">
        <v>260</v>
      </c>
    </row>
    <row r="143" customFormat="false" ht="15.75" hidden="false" customHeight="false" outlineLevel="0" collapsed="false">
      <c r="A143" s="8" t="s">
        <v>23</v>
      </c>
      <c r="B143" s="8" t="s">
        <v>261</v>
      </c>
      <c r="C143" s="8" t="s">
        <v>262</v>
      </c>
    </row>
    <row r="144" customFormat="false" ht="15.75" hidden="false" customHeight="false" outlineLevel="0" collapsed="false">
      <c r="A144" s="8" t="s">
        <v>23</v>
      </c>
      <c r="B144" s="8" t="s">
        <v>91</v>
      </c>
      <c r="C144" s="8" t="s">
        <v>92</v>
      </c>
    </row>
    <row r="145" customFormat="false" ht="15.75" hidden="false" customHeight="false" outlineLevel="0" collapsed="false">
      <c r="A145" s="8" t="s">
        <v>23</v>
      </c>
      <c r="B145" s="8" t="s">
        <v>263</v>
      </c>
      <c r="C145" s="8" t="s">
        <v>264</v>
      </c>
    </row>
    <row r="146" customFormat="false" ht="15.75" hidden="false" customHeight="false" outlineLevel="0" collapsed="false">
      <c r="A146" s="8" t="s">
        <v>23</v>
      </c>
      <c r="B146" s="8" t="s">
        <v>265</v>
      </c>
      <c r="C146" s="8" t="s">
        <v>266</v>
      </c>
    </row>
    <row r="147" customFormat="false" ht="15.75" hidden="false" customHeight="false" outlineLevel="0" collapsed="false">
      <c r="A147" s="8" t="s">
        <v>23</v>
      </c>
      <c r="B147" s="8" t="s">
        <v>267</v>
      </c>
      <c r="C147" s="8" t="s">
        <v>268</v>
      </c>
    </row>
    <row r="148" customFormat="false" ht="15.75" hidden="false" customHeight="false" outlineLevel="0" collapsed="false">
      <c r="A148" s="8" t="s">
        <v>23</v>
      </c>
      <c r="B148" s="8" t="s">
        <v>87</v>
      </c>
      <c r="C148" s="8" t="s">
        <v>88</v>
      </c>
    </row>
    <row r="149" customFormat="false" ht="15.75" hidden="false" customHeight="false" outlineLevel="0" collapsed="false">
      <c r="A149" s="8" t="s">
        <v>23</v>
      </c>
      <c r="B149" s="8" t="s">
        <v>269</v>
      </c>
      <c r="C149" s="8" t="s">
        <v>270</v>
      </c>
    </row>
    <row r="150" customFormat="false" ht="15.75" hidden="false" customHeight="false" outlineLevel="0" collapsed="false">
      <c r="A150" s="8" t="s">
        <v>23</v>
      </c>
      <c r="B150" s="8" t="s">
        <v>271</v>
      </c>
      <c r="C150" s="8" t="s">
        <v>272</v>
      </c>
    </row>
    <row r="151" customFormat="false" ht="15.75" hidden="false" customHeight="false" outlineLevel="0" collapsed="false">
      <c r="A151" s="8" t="s">
        <v>23</v>
      </c>
      <c r="B151" s="8" t="s">
        <v>273</v>
      </c>
      <c r="C151" s="8" t="s">
        <v>274</v>
      </c>
    </row>
    <row r="152" customFormat="false" ht="15.75" hidden="false" customHeight="false" outlineLevel="0" collapsed="false">
      <c r="A152" s="8" t="s">
        <v>23</v>
      </c>
      <c r="B152" s="8" t="s">
        <v>275</v>
      </c>
      <c r="C152" s="8" t="s">
        <v>276</v>
      </c>
    </row>
    <row r="153" customFormat="false" ht="15.75" hidden="false" customHeight="false" outlineLevel="0" collapsed="false">
      <c r="A153" s="8" t="s">
        <v>23</v>
      </c>
      <c r="B153" s="8" t="s">
        <v>277</v>
      </c>
      <c r="C153" s="8" t="s">
        <v>278</v>
      </c>
    </row>
    <row r="154" customFormat="false" ht="15.75" hidden="false" customHeight="false" outlineLevel="0" collapsed="false">
      <c r="A154" s="8" t="s">
        <v>23</v>
      </c>
      <c r="B154" s="8" t="s">
        <v>121</v>
      </c>
      <c r="C154" s="8" t="s">
        <v>122</v>
      </c>
    </row>
    <row r="155" customFormat="false" ht="15.75" hidden="false" customHeight="false" outlineLevel="0" collapsed="false">
      <c r="A155" s="8" t="s">
        <v>23</v>
      </c>
      <c r="B155" s="8" t="s">
        <v>279</v>
      </c>
      <c r="C155" s="8" t="s">
        <v>280</v>
      </c>
    </row>
    <row r="156" customFormat="false" ht="15.75" hidden="false" customHeight="false" outlineLevel="0" collapsed="false">
      <c r="A156" s="8" t="s">
        <v>23</v>
      </c>
      <c r="B156" s="8" t="s">
        <v>281</v>
      </c>
      <c r="C156" s="8" t="s">
        <v>282</v>
      </c>
    </row>
    <row r="157" customFormat="false" ht="15.75" hidden="false" customHeight="false" outlineLevel="0" collapsed="false">
      <c r="A157" s="8" t="s">
        <v>23</v>
      </c>
      <c r="B157" s="8" t="s">
        <v>283</v>
      </c>
      <c r="C157" s="8" t="s">
        <v>284</v>
      </c>
    </row>
    <row r="158" customFormat="false" ht="15.75" hidden="false" customHeight="false" outlineLevel="0" collapsed="false">
      <c r="A158" s="8" t="s">
        <v>23</v>
      </c>
      <c r="B158" s="8" t="s">
        <v>125</v>
      </c>
      <c r="C158" s="8" t="s">
        <v>126</v>
      </c>
    </row>
    <row r="159" customFormat="false" ht="15.75" hidden="false" customHeight="false" outlineLevel="0" collapsed="false">
      <c r="A159" s="8" t="s">
        <v>23</v>
      </c>
      <c r="B159" s="8" t="s">
        <v>285</v>
      </c>
      <c r="C159" s="8" t="s">
        <v>286</v>
      </c>
    </row>
    <row r="160" customFormat="false" ht="15.75" hidden="false" customHeight="false" outlineLevel="0" collapsed="false">
      <c r="A160" s="8" t="s">
        <v>20</v>
      </c>
      <c r="B160" s="8" t="s">
        <v>91</v>
      </c>
      <c r="C160" s="8" t="s">
        <v>92</v>
      </c>
    </row>
    <row r="161" customFormat="false" ht="15.75" hidden="false" customHeight="false" outlineLevel="0" collapsed="false">
      <c r="A161" s="8" t="s">
        <v>20</v>
      </c>
      <c r="B161" s="8" t="s">
        <v>147</v>
      </c>
      <c r="C161" s="8" t="s">
        <v>148</v>
      </c>
    </row>
    <row r="162" customFormat="false" ht="15.75" hidden="false" customHeight="false" outlineLevel="0" collapsed="false">
      <c r="A162" s="8" t="s">
        <v>20</v>
      </c>
      <c r="B162" s="8" t="s">
        <v>127</v>
      </c>
      <c r="C162" s="8" t="s">
        <v>128</v>
      </c>
    </row>
    <row r="163" customFormat="false" ht="15.75" hidden="false" customHeight="false" outlineLevel="0" collapsed="false">
      <c r="A163" s="8" t="s">
        <v>20</v>
      </c>
      <c r="B163" s="8" t="s">
        <v>133</v>
      </c>
      <c r="C163" s="8" t="s">
        <v>134</v>
      </c>
    </row>
    <row r="164" customFormat="false" ht="15.75" hidden="false" customHeight="false" outlineLevel="0" collapsed="false">
      <c r="A164" s="8" t="s">
        <v>20</v>
      </c>
      <c r="B164" s="8" t="s">
        <v>135</v>
      </c>
      <c r="C164" s="8" t="s">
        <v>136</v>
      </c>
    </row>
    <row r="165" customFormat="false" ht="15.75" hidden="false" customHeight="false" outlineLevel="0" collapsed="false">
      <c r="A165" s="8" t="s">
        <v>20</v>
      </c>
      <c r="B165" s="8" t="s">
        <v>139</v>
      </c>
      <c r="C165" s="8" t="s">
        <v>140</v>
      </c>
    </row>
    <row r="166" customFormat="false" ht="15.75" hidden="false" customHeight="false" outlineLevel="0" collapsed="false">
      <c r="A166" s="8" t="s">
        <v>20</v>
      </c>
      <c r="B166" s="8" t="s">
        <v>225</v>
      </c>
      <c r="C166" s="8" t="s">
        <v>226</v>
      </c>
    </row>
    <row r="167" customFormat="false" ht="15.75" hidden="false" customHeight="false" outlineLevel="0" collapsed="false">
      <c r="A167" s="8" t="s">
        <v>20</v>
      </c>
      <c r="B167" s="8" t="s">
        <v>143</v>
      </c>
      <c r="C167" s="8" t="s">
        <v>144</v>
      </c>
    </row>
    <row r="168" customFormat="false" ht="15.75" hidden="false" customHeight="false" outlineLevel="0" collapsed="false">
      <c r="A168" s="8" t="s">
        <v>20</v>
      </c>
      <c r="B168" s="8" t="s">
        <v>227</v>
      </c>
      <c r="C168" s="8" t="s">
        <v>228</v>
      </c>
    </row>
    <row r="169" customFormat="false" ht="15.75" hidden="false" customHeight="false" outlineLevel="0" collapsed="false">
      <c r="A169" s="8" t="s">
        <v>20</v>
      </c>
      <c r="B169" s="8" t="s">
        <v>125</v>
      </c>
      <c r="C169" s="8" t="s">
        <v>126</v>
      </c>
    </row>
    <row r="170" customFormat="false" ht="15.75" hidden="false" customHeight="false" outlineLevel="0" collapsed="false">
      <c r="A170" s="8" t="s">
        <v>20</v>
      </c>
      <c r="B170" s="8" t="s">
        <v>229</v>
      </c>
      <c r="C170" s="8" t="s">
        <v>230</v>
      </c>
    </row>
    <row r="171" customFormat="false" ht="15.75" hidden="false" customHeight="false" outlineLevel="0" collapsed="false">
      <c r="A171" s="8" t="s">
        <v>20</v>
      </c>
      <c r="B171" s="8" t="s">
        <v>141</v>
      </c>
      <c r="C171" s="8" t="s">
        <v>142</v>
      </c>
    </row>
    <row r="172" customFormat="false" ht="15.75" hidden="false" customHeight="false" outlineLevel="0" collapsed="false">
      <c r="A172" s="8" t="s">
        <v>20</v>
      </c>
      <c r="B172" s="8" t="s">
        <v>231</v>
      </c>
      <c r="C172" s="8" t="s">
        <v>232</v>
      </c>
    </row>
    <row r="173" customFormat="false" ht="15.75" hidden="false" customHeight="false" outlineLevel="0" collapsed="false">
      <c r="A173" s="8" t="s">
        <v>20</v>
      </c>
      <c r="B173" s="8" t="s">
        <v>233</v>
      </c>
      <c r="C173" s="8" t="s">
        <v>234</v>
      </c>
    </row>
    <row r="174" customFormat="false" ht="15.75" hidden="false" customHeight="false" outlineLevel="0" collapsed="false">
      <c r="A174" s="8" t="s">
        <v>20</v>
      </c>
      <c r="B174" s="8" t="s">
        <v>235</v>
      </c>
      <c r="C174" s="8" t="s">
        <v>236</v>
      </c>
    </row>
    <row r="175" customFormat="false" ht="15.75" hidden="false" customHeight="false" outlineLevel="0" collapsed="false">
      <c r="A175" s="8" t="s">
        <v>20</v>
      </c>
      <c r="B175" s="8" t="s">
        <v>237</v>
      </c>
      <c r="C175" s="8" t="s">
        <v>238</v>
      </c>
    </row>
    <row r="176" customFormat="false" ht="15.75" hidden="false" customHeight="false" outlineLevel="0" collapsed="false">
      <c r="A176" s="8" t="s">
        <v>20</v>
      </c>
      <c r="B176" s="8" t="s">
        <v>129</v>
      </c>
      <c r="C176" s="8" t="s">
        <v>130</v>
      </c>
    </row>
    <row r="177" customFormat="false" ht="15.75" hidden="false" customHeight="false" outlineLevel="0" collapsed="false">
      <c r="A177" s="8" t="s">
        <v>20</v>
      </c>
      <c r="B177" s="8" t="s">
        <v>239</v>
      </c>
      <c r="C177" s="8" t="s">
        <v>240</v>
      </c>
    </row>
    <row r="178" customFormat="false" ht="15.75" hidden="false" customHeight="false" outlineLevel="0" collapsed="false">
      <c r="A178" s="8" t="s">
        <v>20</v>
      </c>
      <c r="B178" s="8" t="s">
        <v>205</v>
      </c>
      <c r="C178" s="8" t="s">
        <v>206</v>
      </c>
    </row>
    <row r="179" customFormat="false" ht="15.75" hidden="false" customHeight="false" outlineLevel="0" collapsed="false">
      <c r="A179" s="8" t="s">
        <v>20</v>
      </c>
      <c r="B179" s="8" t="s">
        <v>137</v>
      </c>
      <c r="C179" s="8" t="s">
        <v>138</v>
      </c>
    </row>
    <row r="180" customFormat="false" ht="15.75" hidden="false" customHeight="false" outlineLevel="0" collapsed="false">
      <c r="A180" s="8" t="s">
        <v>20</v>
      </c>
      <c r="B180" s="8" t="s">
        <v>87</v>
      </c>
      <c r="C180" s="8" t="s">
        <v>88</v>
      </c>
    </row>
    <row r="181" customFormat="false" ht="15.75" hidden="false" customHeight="false" outlineLevel="0" collapsed="false">
      <c r="A181" s="8" t="s">
        <v>20</v>
      </c>
      <c r="B181" s="8" t="s">
        <v>241</v>
      </c>
      <c r="C181" s="8" t="s">
        <v>242</v>
      </c>
    </row>
    <row r="182" customFormat="false" ht="15.75" hidden="false" customHeight="false" outlineLevel="0" collapsed="false">
      <c r="A182" s="8" t="s">
        <v>20</v>
      </c>
      <c r="B182" s="8" t="s">
        <v>145</v>
      </c>
      <c r="C182" s="8" t="s">
        <v>146</v>
      </c>
    </row>
    <row r="183" customFormat="false" ht="15.75" hidden="false" customHeight="false" outlineLevel="0" collapsed="false">
      <c r="A183" s="8" t="s">
        <v>20</v>
      </c>
      <c r="B183" s="8" t="s">
        <v>243</v>
      </c>
      <c r="C183" s="8" t="s">
        <v>244</v>
      </c>
    </row>
    <row r="184" customFormat="false" ht="15.75" hidden="false" customHeight="false" outlineLevel="0" collapsed="false">
      <c r="A184" s="8" t="s">
        <v>20</v>
      </c>
      <c r="B184" s="8" t="s">
        <v>245</v>
      </c>
      <c r="C184" s="8" t="s">
        <v>246</v>
      </c>
    </row>
    <row r="185" customFormat="false" ht="15.75" hidden="false" customHeight="false" outlineLevel="0" collapsed="false">
      <c r="A185" s="8" t="s">
        <v>20</v>
      </c>
      <c r="B185" s="8" t="s">
        <v>247</v>
      </c>
      <c r="C185" s="8" t="s">
        <v>248</v>
      </c>
    </row>
    <row r="186" customFormat="false" ht="15.75" hidden="false" customHeight="false" outlineLevel="0" collapsed="false">
      <c r="A186" s="8" t="s">
        <v>21</v>
      </c>
      <c r="B186" s="8" t="s">
        <v>87</v>
      </c>
      <c r="C186" s="8" t="s">
        <v>88</v>
      </c>
    </row>
    <row r="187" customFormat="false" ht="15.75" hidden="false" customHeight="false" outlineLevel="0" collapsed="false">
      <c r="A187" s="8" t="s">
        <v>21</v>
      </c>
      <c r="B187" s="8" t="s">
        <v>89</v>
      </c>
      <c r="C187" s="8" t="s">
        <v>90</v>
      </c>
    </row>
    <row r="188" customFormat="false" ht="15.75" hidden="false" customHeight="false" outlineLevel="0" collapsed="false">
      <c r="A188" s="8" t="s">
        <v>21</v>
      </c>
      <c r="B188" s="8" t="s">
        <v>91</v>
      </c>
      <c r="C188" s="8" t="s">
        <v>92</v>
      </c>
    </row>
    <row r="189" customFormat="false" ht="15.75" hidden="false" customHeight="false" outlineLevel="0" collapsed="false">
      <c r="A189" s="8" t="s">
        <v>21</v>
      </c>
      <c r="B189" s="8" t="s">
        <v>93</v>
      </c>
      <c r="C189" s="8" t="s">
        <v>94</v>
      </c>
    </row>
    <row r="190" customFormat="false" ht="15.75" hidden="false" customHeight="false" outlineLevel="0" collapsed="false">
      <c r="A190" s="8" t="s">
        <v>19</v>
      </c>
      <c r="B190" s="8" t="s">
        <v>181</v>
      </c>
      <c r="C190" s="8" t="s">
        <v>182</v>
      </c>
    </row>
    <row r="191" customFormat="false" ht="15.75" hidden="false" customHeight="false" outlineLevel="0" collapsed="false">
      <c r="A191" s="8" t="s">
        <v>19</v>
      </c>
      <c r="B191" s="8" t="s">
        <v>85</v>
      </c>
      <c r="C191" s="8" t="s">
        <v>86</v>
      </c>
    </row>
    <row r="192" customFormat="false" ht="15.75" hidden="false" customHeight="false" outlineLevel="0" collapsed="false">
      <c r="A192" s="8" t="s">
        <v>19</v>
      </c>
      <c r="B192" s="8" t="s">
        <v>185</v>
      </c>
      <c r="C192" s="8" t="s">
        <v>186</v>
      </c>
    </row>
    <row r="193" customFormat="false" ht="15.75" hidden="false" customHeight="false" outlineLevel="0" collapsed="false">
      <c r="A193" s="8" t="s">
        <v>19</v>
      </c>
      <c r="B193" s="8" t="s">
        <v>187</v>
      </c>
      <c r="C193" s="8" t="s">
        <v>188</v>
      </c>
    </row>
    <row r="194" customFormat="false" ht="15.75" hidden="false" customHeight="false" outlineLevel="0" collapsed="false">
      <c r="A194" s="8" t="s">
        <v>19</v>
      </c>
      <c r="B194" s="8" t="s">
        <v>189</v>
      </c>
      <c r="C194" s="8" t="s">
        <v>190</v>
      </c>
    </row>
    <row r="195" customFormat="false" ht="15.75" hidden="false" customHeight="false" outlineLevel="0" collapsed="false">
      <c r="A195" s="8" t="s">
        <v>19</v>
      </c>
      <c r="B195" s="8" t="s">
        <v>207</v>
      </c>
      <c r="C195" s="8" t="s">
        <v>208</v>
      </c>
    </row>
    <row r="196" customFormat="false" ht="15.75" hidden="false" customHeight="false" outlineLevel="0" collapsed="false">
      <c r="A196" s="8" t="s">
        <v>19</v>
      </c>
      <c r="B196" s="8" t="s">
        <v>193</v>
      </c>
      <c r="C196" s="8" t="s">
        <v>194</v>
      </c>
    </row>
    <row r="197" customFormat="false" ht="15.75" hidden="false" customHeight="false" outlineLevel="0" collapsed="false">
      <c r="A197" s="8" t="s">
        <v>27</v>
      </c>
      <c r="B197" s="8" t="s">
        <v>95</v>
      </c>
      <c r="C197" s="8" t="s">
        <v>96</v>
      </c>
    </row>
    <row r="198" customFormat="false" ht="15.75" hidden="false" customHeight="false" outlineLevel="0" collapsed="false">
      <c r="A198" s="8" t="s">
        <v>27</v>
      </c>
      <c r="B198" s="8" t="s">
        <v>105</v>
      </c>
      <c r="C198" s="8" t="s">
        <v>106</v>
      </c>
    </row>
    <row r="199" customFormat="false" ht="15.75" hidden="false" customHeight="false" outlineLevel="0" collapsed="false">
      <c r="A199" s="8" t="s">
        <v>27</v>
      </c>
      <c r="B199" s="8" t="s">
        <v>97</v>
      </c>
      <c r="C199" s="8" t="s">
        <v>98</v>
      </c>
    </row>
    <row r="200" customFormat="false" ht="15.75" hidden="false" customHeight="false" outlineLevel="0" collapsed="false">
      <c r="A200" s="8" t="s">
        <v>27</v>
      </c>
      <c r="B200" s="8" t="s">
        <v>109</v>
      </c>
      <c r="C200" s="8" t="s">
        <v>110</v>
      </c>
    </row>
    <row r="201" customFormat="false" ht="15.75" hidden="false" customHeight="false" outlineLevel="0" collapsed="false">
      <c r="A201" s="8" t="s">
        <v>27</v>
      </c>
      <c r="B201" s="8" t="s">
        <v>107</v>
      </c>
      <c r="C201" s="8" t="s">
        <v>108</v>
      </c>
    </row>
    <row r="202" customFormat="false" ht="15.75" hidden="false" customHeight="false" outlineLevel="0" collapsed="false">
      <c r="A202" s="8" t="s">
        <v>27</v>
      </c>
      <c r="B202" s="8" t="s">
        <v>85</v>
      </c>
      <c r="C202" s="8" t="s">
        <v>86</v>
      </c>
    </row>
    <row r="203" customFormat="false" ht="15.75" hidden="false" customHeight="false" outlineLevel="0" collapsed="false">
      <c r="A203" s="8" t="s">
        <v>27</v>
      </c>
      <c r="B203" s="8" t="s">
        <v>113</v>
      </c>
      <c r="C203" s="8" t="s">
        <v>114</v>
      </c>
    </row>
    <row r="204" customFormat="false" ht="15.75" hidden="false" customHeight="false" outlineLevel="0" collapsed="false">
      <c r="A204" s="8" t="s">
        <v>27</v>
      </c>
      <c r="B204" s="8" t="s">
        <v>117</v>
      </c>
      <c r="C204" s="8" t="s">
        <v>118</v>
      </c>
    </row>
    <row r="205" customFormat="false" ht="15.75" hidden="false" customHeight="false" outlineLevel="0" collapsed="false">
      <c r="A205" s="8" t="s">
        <v>27</v>
      </c>
      <c r="B205" s="8" t="s">
        <v>101</v>
      </c>
      <c r="C205" s="8" t="s">
        <v>102</v>
      </c>
    </row>
    <row r="206" customFormat="false" ht="15.75" hidden="false" customHeight="false" outlineLevel="0" collapsed="false">
      <c r="A206" s="8" t="s">
        <v>27</v>
      </c>
      <c r="B206" s="8" t="s">
        <v>103</v>
      </c>
      <c r="C206" s="8" t="s">
        <v>104</v>
      </c>
    </row>
    <row r="207" customFormat="false" ht="15.75" hidden="false" customHeight="false" outlineLevel="0" collapsed="false">
      <c r="A207" s="8" t="s">
        <v>48</v>
      </c>
      <c r="B207" s="8" t="s">
        <v>287</v>
      </c>
      <c r="C207" s="8" t="s">
        <v>288</v>
      </c>
    </row>
    <row r="208" customFormat="false" ht="15.75" hidden="false" customHeight="false" outlineLevel="0" collapsed="false">
      <c r="A208" s="8" t="s">
        <v>48</v>
      </c>
      <c r="B208" s="8" t="s">
        <v>289</v>
      </c>
      <c r="C208" s="8" t="s">
        <v>290</v>
      </c>
    </row>
    <row r="209" customFormat="false" ht="15.75" hidden="false" customHeight="false" outlineLevel="0" collapsed="false">
      <c r="A209" s="8" t="s">
        <v>48</v>
      </c>
      <c r="B209" s="8" t="s">
        <v>291</v>
      </c>
      <c r="C209" s="8" t="s">
        <v>292</v>
      </c>
    </row>
    <row r="210" customFormat="false" ht="15.75" hidden="false" customHeight="false" outlineLevel="0" collapsed="false">
      <c r="A210" s="8" t="s">
        <v>48</v>
      </c>
      <c r="B210" s="8" t="s">
        <v>293</v>
      </c>
      <c r="C210" s="8" t="s">
        <v>294</v>
      </c>
    </row>
    <row r="211" customFormat="false" ht="15.75" hidden="false" customHeight="false" outlineLevel="0" collapsed="false">
      <c r="A211" s="8" t="s">
        <v>48</v>
      </c>
      <c r="B211" s="8" t="s">
        <v>91</v>
      </c>
      <c r="C211" s="8" t="s">
        <v>92</v>
      </c>
    </row>
    <row r="212" customFormat="false" ht="15.75" hidden="false" customHeight="false" outlineLevel="0" collapsed="false">
      <c r="A212" s="8" t="s">
        <v>48</v>
      </c>
      <c r="B212" s="8" t="s">
        <v>161</v>
      </c>
      <c r="C212" s="8" t="s">
        <v>162</v>
      </c>
    </row>
    <row r="213" customFormat="false" ht="15.75" hidden="false" customHeight="false" outlineLevel="0" collapsed="false">
      <c r="A213" s="8" t="s">
        <v>48</v>
      </c>
      <c r="B213" s="8" t="s">
        <v>295</v>
      </c>
      <c r="C213" s="8" t="s">
        <v>296</v>
      </c>
    </row>
    <row r="214" customFormat="false" ht="15.75" hidden="false" customHeight="false" outlineLevel="0" collapsed="false">
      <c r="A214" s="8" t="s">
        <v>48</v>
      </c>
      <c r="B214" s="8" t="s">
        <v>297</v>
      </c>
      <c r="C214" s="8" t="s">
        <v>298</v>
      </c>
    </row>
    <row r="215" customFormat="false" ht="15.75" hidden="false" customHeight="false" outlineLevel="0" collapsed="false">
      <c r="A215" s="8" t="s">
        <v>48</v>
      </c>
      <c r="B215" s="8" t="s">
        <v>283</v>
      </c>
      <c r="C215" s="8" t="s">
        <v>284</v>
      </c>
    </row>
    <row r="216" customFormat="false" ht="15.75" hidden="false" customHeight="false" outlineLevel="0" collapsed="false">
      <c r="A216" s="8" t="s">
        <v>48</v>
      </c>
      <c r="B216" s="8" t="s">
        <v>299</v>
      </c>
      <c r="C216" s="8" t="s">
        <v>300</v>
      </c>
    </row>
    <row r="217" customFormat="false" ht="15.75" hidden="false" customHeight="false" outlineLevel="0" collapsed="false">
      <c r="A217" s="8" t="s">
        <v>48</v>
      </c>
      <c r="B217" s="8" t="s">
        <v>301</v>
      </c>
      <c r="C217" s="8" t="s">
        <v>302</v>
      </c>
    </row>
    <row r="218" customFormat="false" ht="15.75" hidden="false" customHeight="false" outlineLevel="0" collapsed="false">
      <c r="A218" s="8" t="s">
        <v>48</v>
      </c>
      <c r="B218" s="8" t="s">
        <v>303</v>
      </c>
      <c r="C218" s="8" t="s">
        <v>304</v>
      </c>
    </row>
    <row r="219" customFormat="false" ht="15.75" hidden="false" customHeight="false" outlineLevel="0" collapsed="false">
      <c r="A219" s="8" t="s">
        <v>48</v>
      </c>
      <c r="B219" s="8" t="s">
        <v>305</v>
      </c>
      <c r="C219" s="8" t="s">
        <v>306</v>
      </c>
    </row>
    <row r="220" customFormat="false" ht="15.75" hidden="false" customHeight="false" outlineLevel="0" collapsed="false">
      <c r="A220" s="8" t="s">
        <v>48</v>
      </c>
      <c r="B220" s="8" t="s">
        <v>255</v>
      </c>
      <c r="C220" s="8" t="s">
        <v>256</v>
      </c>
    </row>
    <row r="221" customFormat="false" ht="15.75" hidden="false" customHeight="false" outlineLevel="0" collapsed="false">
      <c r="A221" s="8" t="s">
        <v>48</v>
      </c>
      <c r="B221" s="8" t="s">
        <v>307</v>
      </c>
      <c r="C221" s="8" t="s">
        <v>308</v>
      </c>
    </row>
    <row r="222" customFormat="false" ht="15.75" hidden="false" customHeight="false" outlineLevel="0" collapsed="false">
      <c r="A222" s="8" t="s">
        <v>48</v>
      </c>
      <c r="B222" s="8" t="s">
        <v>157</v>
      </c>
      <c r="C222" s="8" t="s">
        <v>158</v>
      </c>
    </row>
    <row r="223" customFormat="false" ht="15.75" hidden="false" customHeight="false" outlineLevel="0" collapsed="false">
      <c r="A223" s="8" t="s">
        <v>48</v>
      </c>
      <c r="B223" s="8" t="s">
        <v>309</v>
      </c>
      <c r="C223" s="8" t="s">
        <v>310</v>
      </c>
    </row>
    <row r="224" customFormat="false" ht="15.75" hidden="false" customHeight="false" outlineLevel="0" collapsed="false">
      <c r="A224" s="8" t="s">
        <v>48</v>
      </c>
      <c r="B224" s="8" t="s">
        <v>311</v>
      </c>
      <c r="C224" s="8" t="s">
        <v>312</v>
      </c>
    </row>
    <row r="225" customFormat="false" ht="15.75" hidden="false" customHeight="false" outlineLevel="0" collapsed="false">
      <c r="A225" s="8" t="s">
        <v>48</v>
      </c>
      <c r="B225" s="8" t="s">
        <v>313</v>
      </c>
      <c r="C225" s="8" t="s">
        <v>314</v>
      </c>
    </row>
    <row r="226" customFormat="false" ht="15.75" hidden="false" customHeight="false" outlineLevel="0" collapsed="false">
      <c r="A226" s="8" t="s">
        <v>48</v>
      </c>
      <c r="B226" s="8" t="s">
        <v>259</v>
      </c>
      <c r="C226" s="8" t="s">
        <v>260</v>
      </c>
    </row>
    <row r="227" customFormat="false" ht="15.75" hidden="false" customHeight="false" outlineLevel="0" collapsed="false">
      <c r="A227" s="8" t="s">
        <v>48</v>
      </c>
      <c r="B227" s="8" t="s">
        <v>315</v>
      </c>
      <c r="C227" s="8" t="s">
        <v>316</v>
      </c>
    </row>
    <row r="228" customFormat="false" ht="15.75" hidden="false" customHeight="false" outlineLevel="0" collapsed="false">
      <c r="A228" s="8" t="s">
        <v>48</v>
      </c>
      <c r="B228" s="8" t="s">
        <v>317</v>
      </c>
      <c r="C228" s="8" t="s">
        <v>318</v>
      </c>
    </row>
    <row r="229" customFormat="false" ht="15.75" hidden="false" customHeight="false" outlineLevel="0" collapsed="false">
      <c r="A229" s="8" t="s">
        <v>48</v>
      </c>
      <c r="B229" s="8" t="s">
        <v>319</v>
      </c>
      <c r="C229" s="8" t="s">
        <v>320</v>
      </c>
    </row>
    <row r="230" customFormat="false" ht="15.75" hidden="false" customHeight="false" outlineLevel="0" collapsed="false">
      <c r="A230" s="8" t="s">
        <v>48</v>
      </c>
      <c r="B230" s="8" t="s">
        <v>87</v>
      </c>
      <c r="C230" s="8" t="s">
        <v>88</v>
      </c>
    </row>
    <row r="231" customFormat="false" ht="15.75" hidden="false" customHeight="false" outlineLevel="0" collapsed="false">
      <c r="A231" s="8" t="s">
        <v>48</v>
      </c>
      <c r="B231" s="8" t="s">
        <v>169</v>
      </c>
      <c r="C231" s="8" t="s">
        <v>170</v>
      </c>
    </row>
    <row r="232" customFormat="false" ht="15.75" hidden="false" customHeight="false" outlineLevel="0" collapsed="false">
      <c r="A232" s="8" t="s">
        <v>48</v>
      </c>
      <c r="B232" s="8" t="s">
        <v>321</v>
      </c>
      <c r="C232" s="8" t="s">
        <v>322</v>
      </c>
    </row>
    <row r="233" customFormat="false" ht="15.75" hidden="false" customHeight="false" outlineLevel="0" collapsed="false">
      <c r="A233" s="8" t="s">
        <v>48</v>
      </c>
      <c r="B233" s="8" t="s">
        <v>273</v>
      </c>
      <c r="C233" s="8" t="s">
        <v>274</v>
      </c>
    </row>
    <row r="234" customFormat="false" ht="15.75" hidden="false" customHeight="false" outlineLevel="0" collapsed="false">
      <c r="A234" s="8" t="s">
        <v>48</v>
      </c>
      <c r="B234" s="8" t="s">
        <v>121</v>
      </c>
      <c r="C234" s="8" t="s">
        <v>122</v>
      </c>
    </row>
    <row r="235" customFormat="false" ht="15.75" hidden="false" customHeight="false" outlineLevel="0" collapsed="false">
      <c r="A235" s="8" t="s">
        <v>48</v>
      </c>
      <c r="B235" s="8" t="s">
        <v>177</v>
      </c>
      <c r="C235" s="8" t="s">
        <v>178</v>
      </c>
    </row>
    <row r="236" customFormat="false" ht="15.75" hidden="false" customHeight="false" outlineLevel="0" collapsed="false">
      <c r="A236" s="8" t="s">
        <v>26</v>
      </c>
      <c r="B236" s="8" t="s">
        <v>323</v>
      </c>
      <c r="C236" s="8" t="s">
        <v>324</v>
      </c>
    </row>
    <row r="237" customFormat="false" ht="15.75" hidden="false" customHeight="false" outlineLevel="0" collapsed="false">
      <c r="A237" s="8" t="s">
        <v>26</v>
      </c>
      <c r="B237" s="8" t="s">
        <v>325</v>
      </c>
      <c r="C237" s="8" t="s">
        <v>326</v>
      </c>
    </row>
    <row r="238" customFormat="false" ht="15.75" hidden="false" customHeight="false" outlineLevel="0" collapsed="false">
      <c r="A238" s="8" t="s">
        <v>26</v>
      </c>
      <c r="B238" s="8" t="s">
        <v>327</v>
      </c>
      <c r="C238" s="8" t="s">
        <v>328</v>
      </c>
    </row>
    <row r="239" customFormat="false" ht="15.75" hidden="false" customHeight="false" outlineLevel="0" collapsed="false">
      <c r="A239" s="8" t="s">
        <v>26</v>
      </c>
      <c r="B239" s="8" t="s">
        <v>161</v>
      </c>
      <c r="C239" s="8" t="s">
        <v>162</v>
      </c>
    </row>
    <row r="240" customFormat="false" ht="15.75" hidden="false" customHeight="false" outlineLevel="0" collapsed="false">
      <c r="A240" s="8" t="s">
        <v>26</v>
      </c>
      <c r="B240" s="8" t="s">
        <v>329</v>
      </c>
      <c r="C240" s="8" t="s">
        <v>330</v>
      </c>
    </row>
    <row r="241" customFormat="false" ht="15.75" hidden="false" customHeight="false" outlineLevel="0" collapsed="false">
      <c r="A241" s="8" t="s">
        <v>26</v>
      </c>
      <c r="B241" s="8" t="s">
        <v>331</v>
      </c>
      <c r="C241" s="8" t="s">
        <v>332</v>
      </c>
    </row>
    <row r="242" customFormat="false" ht="15.75" hidden="false" customHeight="false" outlineLevel="0" collapsed="false">
      <c r="A242" s="8" t="s">
        <v>26</v>
      </c>
      <c r="B242" s="8" t="s">
        <v>333</v>
      </c>
      <c r="C242" s="8" t="s">
        <v>334</v>
      </c>
    </row>
    <row r="243" customFormat="false" ht="15.75" hidden="false" customHeight="false" outlineLevel="0" collapsed="false">
      <c r="A243" s="8" t="s">
        <v>26</v>
      </c>
      <c r="B243" s="8" t="s">
        <v>335</v>
      </c>
      <c r="C243" s="8" t="s">
        <v>336</v>
      </c>
    </row>
    <row r="244" customFormat="false" ht="15.75" hidden="false" customHeight="false" outlineLevel="0" collapsed="false">
      <c r="A244" s="8" t="s">
        <v>26</v>
      </c>
      <c r="B244" s="8" t="s">
        <v>337</v>
      </c>
      <c r="C244" s="8" t="s">
        <v>338</v>
      </c>
    </row>
    <row r="245" customFormat="false" ht="15.75" hidden="false" customHeight="false" outlineLevel="0" collapsed="false">
      <c r="A245" s="8" t="s">
        <v>26</v>
      </c>
      <c r="B245" s="8" t="s">
        <v>167</v>
      </c>
      <c r="C245" s="8" t="s">
        <v>168</v>
      </c>
    </row>
    <row r="246" customFormat="false" ht="15.75" hidden="false" customHeight="false" outlineLevel="0" collapsed="false">
      <c r="A246" s="8" t="s">
        <v>26</v>
      </c>
      <c r="B246" s="8" t="s">
        <v>339</v>
      </c>
      <c r="C246" s="8" t="s">
        <v>340</v>
      </c>
    </row>
    <row r="247" customFormat="false" ht="15.75" hidden="false" customHeight="false" outlineLevel="0" collapsed="false">
      <c r="A247" s="8" t="s">
        <v>26</v>
      </c>
      <c r="B247" s="8" t="s">
        <v>341</v>
      </c>
      <c r="C247" s="8" t="s">
        <v>342</v>
      </c>
    </row>
    <row r="248" customFormat="false" ht="15.75" hidden="false" customHeight="false" outlineLevel="0" collapsed="false">
      <c r="A248" s="8" t="s">
        <v>26</v>
      </c>
      <c r="B248" s="8" t="s">
        <v>343</v>
      </c>
      <c r="C248" s="8" t="s">
        <v>344</v>
      </c>
    </row>
    <row r="249" customFormat="false" ht="15.75" hidden="false" customHeight="false" outlineLevel="0" collapsed="false">
      <c r="A249" s="8" t="s">
        <v>26</v>
      </c>
      <c r="B249" s="8" t="s">
        <v>345</v>
      </c>
      <c r="C249" s="8" t="s">
        <v>346</v>
      </c>
    </row>
    <row r="250" customFormat="false" ht="15.75" hidden="false" customHeight="false" outlineLevel="0" collapsed="false">
      <c r="A250" s="8" t="s">
        <v>26</v>
      </c>
      <c r="B250" s="8" t="s">
        <v>347</v>
      </c>
      <c r="C250" s="8" t="s">
        <v>348</v>
      </c>
    </row>
    <row r="251" customFormat="false" ht="15.75" hidden="false" customHeight="false" outlineLevel="0" collapsed="false">
      <c r="A251" s="8" t="s">
        <v>26</v>
      </c>
      <c r="B251" s="8" t="s">
        <v>349</v>
      </c>
      <c r="C251" s="8" t="s">
        <v>350</v>
      </c>
    </row>
    <row r="252" customFormat="false" ht="15.75" hidden="false" customHeight="false" outlineLevel="0" collapsed="false">
      <c r="A252" s="8" t="s">
        <v>26</v>
      </c>
      <c r="B252" s="8" t="s">
        <v>351</v>
      </c>
      <c r="C252" s="8" t="s">
        <v>352</v>
      </c>
    </row>
    <row r="253" customFormat="false" ht="15.75" hidden="false" customHeight="false" outlineLevel="0" collapsed="false">
      <c r="A253" s="8" t="s">
        <v>26</v>
      </c>
      <c r="B253" s="8" t="s">
        <v>255</v>
      </c>
      <c r="C253" s="8" t="s">
        <v>256</v>
      </c>
    </row>
    <row r="254" customFormat="false" ht="15.75" hidden="false" customHeight="false" outlineLevel="0" collapsed="false">
      <c r="A254" s="8" t="s">
        <v>26</v>
      </c>
      <c r="B254" s="8" t="s">
        <v>353</v>
      </c>
      <c r="C254" s="8" t="s">
        <v>354</v>
      </c>
    </row>
    <row r="255" customFormat="false" ht="15.75" hidden="false" customHeight="false" outlineLevel="0" collapsed="false">
      <c r="A255" s="8" t="s">
        <v>26</v>
      </c>
      <c r="B255" s="8" t="s">
        <v>355</v>
      </c>
      <c r="C255" s="8" t="s">
        <v>356</v>
      </c>
    </row>
    <row r="256" customFormat="false" ht="15.75" hidden="false" customHeight="false" outlineLevel="0" collapsed="false">
      <c r="A256" s="8" t="s">
        <v>26</v>
      </c>
      <c r="B256" s="8" t="s">
        <v>357</v>
      </c>
      <c r="C256" s="8" t="s">
        <v>358</v>
      </c>
    </row>
    <row r="257" customFormat="false" ht="15.75" hidden="false" customHeight="false" outlineLevel="0" collapsed="false">
      <c r="A257" s="8" t="s">
        <v>26</v>
      </c>
      <c r="B257" s="8" t="s">
        <v>359</v>
      </c>
      <c r="C257" s="8" t="s">
        <v>360</v>
      </c>
    </row>
    <row r="258" customFormat="false" ht="15.75" hidden="false" customHeight="false" outlineLevel="0" collapsed="false">
      <c r="A258" s="8" t="s">
        <v>26</v>
      </c>
      <c r="B258" s="8" t="s">
        <v>361</v>
      </c>
      <c r="C258" s="8" t="s">
        <v>362</v>
      </c>
    </row>
    <row r="259" customFormat="false" ht="15.75" hidden="false" customHeight="false" outlineLevel="0" collapsed="false">
      <c r="A259" s="8" t="s">
        <v>26</v>
      </c>
      <c r="B259" s="8" t="s">
        <v>89</v>
      </c>
      <c r="C259" s="8" t="s">
        <v>90</v>
      </c>
    </row>
    <row r="260" customFormat="false" ht="15.75" hidden="false" customHeight="false" outlineLevel="0" collapsed="false">
      <c r="A260" s="8" t="s">
        <v>26</v>
      </c>
      <c r="B260" s="8" t="s">
        <v>363</v>
      </c>
      <c r="C260" s="8" t="s">
        <v>364</v>
      </c>
    </row>
    <row r="261" customFormat="false" ht="15.75" hidden="false" customHeight="false" outlineLevel="0" collapsed="false">
      <c r="A261" s="8" t="s">
        <v>26</v>
      </c>
      <c r="B261" s="8" t="s">
        <v>365</v>
      </c>
      <c r="C261" s="8" t="s">
        <v>366</v>
      </c>
    </row>
    <row r="262" customFormat="false" ht="15.75" hidden="false" customHeight="false" outlineLevel="0" collapsed="false">
      <c r="A262" s="8" t="s">
        <v>26</v>
      </c>
      <c r="B262" s="8" t="s">
        <v>367</v>
      </c>
      <c r="C262" s="8" t="s">
        <v>368</v>
      </c>
    </row>
    <row r="263" customFormat="false" ht="15.75" hidden="false" customHeight="false" outlineLevel="0" collapsed="false">
      <c r="A263" s="8" t="s">
        <v>26</v>
      </c>
      <c r="B263" s="8" t="s">
        <v>369</v>
      </c>
      <c r="C263" s="8" t="s">
        <v>370</v>
      </c>
    </row>
    <row r="264" customFormat="false" ht="15.75" hidden="false" customHeight="false" outlineLevel="0" collapsed="false">
      <c r="A264" s="8" t="s">
        <v>26</v>
      </c>
      <c r="B264" s="8" t="s">
        <v>371</v>
      </c>
      <c r="C264" s="8" t="s">
        <v>372</v>
      </c>
    </row>
    <row r="265" customFormat="false" ht="15.75" hidden="false" customHeight="false" outlineLevel="0" collapsed="false">
      <c r="A265" s="8" t="s">
        <v>26</v>
      </c>
      <c r="B265" s="8" t="s">
        <v>373</v>
      </c>
      <c r="C265" s="8" t="s">
        <v>374</v>
      </c>
    </row>
    <row r="266" customFormat="false" ht="15.75" hidden="false" customHeight="false" outlineLevel="0" collapsed="false">
      <c r="A266" s="8" t="s">
        <v>26</v>
      </c>
      <c r="B266" s="8" t="s">
        <v>375</v>
      </c>
      <c r="C266" s="8" t="s">
        <v>376</v>
      </c>
    </row>
    <row r="267" customFormat="false" ht="15.75" hidden="false" customHeight="false" outlineLevel="0" collapsed="false">
      <c r="A267" s="8" t="s">
        <v>26</v>
      </c>
      <c r="B267" s="8" t="s">
        <v>377</v>
      </c>
      <c r="C267" s="8" t="s">
        <v>378</v>
      </c>
    </row>
    <row r="268" customFormat="false" ht="15.75" hidden="false" customHeight="false" outlineLevel="0" collapsed="false">
      <c r="A268" s="8" t="s">
        <v>26</v>
      </c>
      <c r="B268" s="8" t="s">
        <v>379</v>
      </c>
      <c r="C268" s="8" t="s">
        <v>380</v>
      </c>
    </row>
    <row r="269" customFormat="false" ht="15.75" hidden="false" customHeight="false" outlineLevel="0" collapsed="false">
      <c r="A269" s="8" t="s">
        <v>26</v>
      </c>
      <c r="B269" s="8" t="s">
        <v>381</v>
      </c>
      <c r="C269" s="8" t="s">
        <v>382</v>
      </c>
    </row>
    <row r="270" customFormat="false" ht="15.75" hidden="false" customHeight="false" outlineLevel="0" collapsed="false">
      <c r="A270" s="8" t="s">
        <v>26</v>
      </c>
      <c r="B270" s="8" t="s">
        <v>91</v>
      </c>
      <c r="C270" s="8" t="s">
        <v>92</v>
      </c>
    </row>
    <row r="271" customFormat="false" ht="15.75" hidden="false" customHeight="false" outlineLevel="0" collapsed="false">
      <c r="A271" s="8" t="s">
        <v>26</v>
      </c>
      <c r="B271" s="8" t="s">
        <v>383</v>
      </c>
      <c r="C271" s="8" t="s">
        <v>384</v>
      </c>
    </row>
    <row r="272" customFormat="false" ht="15.75" hidden="false" customHeight="false" outlineLevel="0" collapsed="false">
      <c r="A272" s="8" t="s">
        <v>26</v>
      </c>
      <c r="B272" s="8" t="s">
        <v>385</v>
      </c>
      <c r="C272" s="8" t="s">
        <v>386</v>
      </c>
    </row>
    <row r="273" customFormat="false" ht="15.75" hidden="false" customHeight="false" outlineLevel="0" collapsed="false">
      <c r="A273" s="8" t="s">
        <v>26</v>
      </c>
      <c r="B273" s="8" t="s">
        <v>387</v>
      </c>
      <c r="C273" s="8" t="s">
        <v>388</v>
      </c>
    </row>
    <row r="274" customFormat="false" ht="15.75" hidden="false" customHeight="false" outlineLevel="0" collapsed="false">
      <c r="A274" s="8" t="s">
        <v>26</v>
      </c>
      <c r="B274" s="8" t="s">
        <v>389</v>
      </c>
      <c r="C274" s="8" t="s">
        <v>390</v>
      </c>
    </row>
    <row r="275" customFormat="false" ht="15.75" hidden="false" customHeight="false" outlineLevel="0" collapsed="false">
      <c r="A275" s="8" t="s">
        <v>26</v>
      </c>
      <c r="B275" s="8" t="s">
        <v>391</v>
      </c>
      <c r="C275" s="8" t="s">
        <v>392</v>
      </c>
    </row>
    <row r="276" customFormat="false" ht="15.75" hidden="false" customHeight="false" outlineLevel="0" collapsed="false">
      <c r="A276" s="8" t="s">
        <v>26</v>
      </c>
      <c r="B276" s="8" t="s">
        <v>393</v>
      </c>
      <c r="C276" s="8" t="s">
        <v>394</v>
      </c>
    </row>
    <row r="277" customFormat="false" ht="15.75" hidden="false" customHeight="false" outlineLevel="0" collapsed="false">
      <c r="A277" s="8" t="s">
        <v>26</v>
      </c>
      <c r="B277" s="8" t="s">
        <v>395</v>
      </c>
      <c r="C277" s="8" t="s">
        <v>396</v>
      </c>
    </row>
    <row r="278" customFormat="false" ht="15.75" hidden="false" customHeight="false" outlineLevel="0" collapsed="false">
      <c r="A278" s="8" t="s">
        <v>26</v>
      </c>
      <c r="B278" s="8" t="s">
        <v>397</v>
      </c>
      <c r="C278" s="8" t="s">
        <v>398</v>
      </c>
    </row>
    <row r="279" customFormat="false" ht="15.75" hidden="false" customHeight="false" outlineLevel="0" collapsed="false">
      <c r="A279" s="8" t="s">
        <v>26</v>
      </c>
      <c r="B279" s="8" t="s">
        <v>399</v>
      </c>
      <c r="C279" s="8" t="s">
        <v>400</v>
      </c>
    </row>
    <row r="280" customFormat="false" ht="15.75" hidden="false" customHeight="false" outlineLevel="0" collapsed="false">
      <c r="A280" s="8" t="s">
        <v>26</v>
      </c>
      <c r="B280" s="8" t="s">
        <v>401</v>
      </c>
      <c r="C280" s="8" t="s">
        <v>402</v>
      </c>
    </row>
    <row r="281" customFormat="false" ht="15.75" hidden="false" customHeight="false" outlineLevel="0" collapsed="false">
      <c r="A281" s="8" t="s">
        <v>26</v>
      </c>
      <c r="B281" s="8" t="s">
        <v>403</v>
      </c>
      <c r="C281" s="8" t="s">
        <v>404</v>
      </c>
    </row>
    <row r="282" customFormat="false" ht="15.75" hidden="false" customHeight="false" outlineLevel="0" collapsed="false">
      <c r="A282" s="8" t="s">
        <v>26</v>
      </c>
      <c r="B282" s="8" t="s">
        <v>405</v>
      </c>
      <c r="C282" s="8" t="s">
        <v>406</v>
      </c>
    </row>
    <row r="283" customFormat="false" ht="15.75" hidden="false" customHeight="false" outlineLevel="0" collapsed="false">
      <c r="A283" s="8" t="s">
        <v>26</v>
      </c>
      <c r="B283" s="8" t="s">
        <v>407</v>
      </c>
      <c r="C283" s="8" t="s">
        <v>408</v>
      </c>
    </row>
    <row r="284" customFormat="false" ht="15.75" hidden="false" customHeight="false" outlineLevel="0" collapsed="false">
      <c r="A284" s="8" t="s">
        <v>26</v>
      </c>
      <c r="B284" s="8" t="s">
        <v>409</v>
      </c>
      <c r="C284" s="8" t="s">
        <v>410</v>
      </c>
    </row>
    <row r="285" customFormat="false" ht="15.75" hidden="false" customHeight="false" outlineLevel="0" collapsed="false">
      <c r="A285" s="8" t="s">
        <v>26</v>
      </c>
      <c r="B285" s="8" t="s">
        <v>411</v>
      </c>
      <c r="C285" s="8" t="s">
        <v>412</v>
      </c>
    </row>
    <row r="286" customFormat="false" ht="15.75" hidden="false" customHeight="false" outlineLevel="0" collapsed="false">
      <c r="A286" s="8" t="s">
        <v>26</v>
      </c>
      <c r="B286" s="8" t="s">
        <v>413</v>
      </c>
      <c r="C286" s="8" t="s">
        <v>414</v>
      </c>
    </row>
    <row r="287" customFormat="false" ht="15.75" hidden="false" customHeight="false" outlineLevel="0" collapsed="false">
      <c r="A287" s="8" t="s">
        <v>26</v>
      </c>
      <c r="B287" s="8" t="s">
        <v>415</v>
      </c>
      <c r="C287" s="8" t="s">
        <v>416</v>
      </c>
    </row>
    <row r="288" customFormat="false" ht="15.75" hidden="false" customHeight="false" outlineLevel="0" collapsed="false">
      <c r="A288" s="8" t="s">
        <v>26</v>
      </c>
      <c r="B288" s="8" t="s">
        <v>417</v>
      </c>
      <c r="C288" s="8" t="s">
        <v>418</v>
      </c>
    </row>
    <row r="289" customFormat="false" ht="15.75" hidden="false" customHeight="false" outlineLevel="0" collapsed="false">
      <c r="A289" s="8" t="s">
        <v>26</v>
      </c>
      <c r="B289" s="8" t="s">
        <v>419</v>
      </c>
      <c r="C289" s="8" t="s">
        <v>420</v>
      </c>
    </row>
    <row r="290" customFormat="false" ht="15.75" hidden="false" customHeight="false" outlineLevel="0" collapsed="false">
      <c r="A290" s="8" t="s">
        <v>26</v>
      </c>
      <c r="B290" s="8" t="s">
        <v>177</v>
      </c>
      <c r="C290" s="8" t="s">
        <v>178</v>
      </c>
    </row>
    <row r="291" customFormat="false" ht="15.75" hidden="false" customHeight="false" outlineLevel="0" collapsed="false">
      <c r="A291" s="8" t="s">
        <v>25</v>
      </c>
      <c r="B291" s="8" t="s">
        <v>215</v>
      </c>
      <c r="C291" s="8" t="s">
        <v>216</v>
      </c>
    </row>
    <row r="292" customFormat="false" ht="15.75" hidden="false" customHeight="false" outlineLevel="0" collapsed="false">
      <c r="A292" s="8" t="s">
        <v>25</v>
      </c>
      <c r="B292" s="8" t="s">
        <v>185</v>
      </c>
      <c r="C292" s="8" t="s">
        <v>186</v>
      </c>
    </row>
    <row r="293" customFormat="false" ht="15.75" hidden="false" customHeight="false" outlineLevel="0" collapsed="false">
      <c r="A293" s="8" t="s">
        <v>25</v>
      </c>
      <c r="B293" s="8" t="s">
        <v>187</v>
      </c>
      <c r="C293" s="8" t="s">
        <v>188</v>
      </c>
    </row>
    <row r="294" customFormat="false" ht="15.75" hidden="false" customHeight="false" outlineLevel="0" collapsed="false">
      <c r="A294" s="8" t="s">
        <v>25</v>
      </c>
      <c r="B294" s="8" t="s">
        <v>189</v>
      </c>
      <c r="C294" s="8" t="s">
        <v>190</v>
      </c>
    </row>
    <row r="295" customFormat="false" ht="15.75" hidden="false" customHeight="false" outlineLevel="0" collapsed="false">
      <c r="A295" s="8" t="s">
        <v>25</v>
      </c>
      <c r="B295" s="8" t="s">
        <v>421</v>
      </c>
      <c r="C295" s="8" t="s">
        <v>422</v>
      </c>
    </row>
    <row r="296" customFormat="false" ht="15.75" hidden="false" customHeight="false" outlineLevel="0" collapsed="false">
      <c r="A296" s="8" t="s">
        <v>25</v>
      </c>
      <c r="B296" s="8" t="s">
        <v>91</v>
      </c>
      <c r="C296" s="8" t="s">
        <v>92</v>
      </c>
    </row>
    <row r="297" customFormat="false" ht="15.75" hidden="false" customHeight="false" outlineLevel="0" collapsed="false">
      <c r="A297" s="8" t="s">
        <v>25</v>
      </c>
      <c r="B297" s="8" t="s">
        <v>193</v>
      </c>
      <c r="C297" s="8" t="s">
        <v>194</v>
      </c>
    </row>
    <row r="298" customFormat="false" ht="15.75" hidden="false" customHeight="false" outlineLevel="0" collapsed="false">
      <c r="A298" s="8" t="s">
        <v>25</v>
      </c>
      <c r="B298" s="8" t="s">
        <v>85</v>
      </c>
      <c r="C298" s="8" t="s">
        <v>86</v>
      </c>
    </row>
    <row r="299" customFormat="false" ht="15.75" hidden="false" customHeight="false" outlineLevel="0" collapsed="false">
      <c r="A299" s="8" t="s">
        <v>25</v>
      </c>
      <c r="B299" s="8" t="s">
        <v>423</v>
      </c>
      <c r="C299" s="8" t="s">
        <v>424</v>
      </c>
    </row>
    <row r="300" customFormat="false" ht="15.75" hidden="false" customHeight="false" outlineLevel="0" collapsed="false">
      <c r="A300" s="8" t="s">
        <v>25</v>
      </c>
      <c r="B300" s="8" t="s">
        <v>87</v>
      </c>
      <c r="C300" s="8" t="s">
        <v>88</v>
      </c>
    </row>
    <row r="301" customFormat="false" ht="15.75" hidden="false" customHeight="false" outlineLevel="0" collapsed="false">
      <c r="A301" s="8" t="s">
        <v>25</v>
      </c>
      <c r="B301" s="8" t="s">
        <v>89</v>
      </c>
      <c r="C301" s="8" t="s">
        <v>90</v>
      </c>
    </row>
    <row r="302" customFormat="false" ht="15.75" hidden="false" customHeight="false" outlineLevel="0" collapsed="false">
      <c r="A302" s="8" t="s">
        <v>25</v>
      </c>
      <c r="B302" s="8" t="s">
        <v>425</v>
      </c>
      <c r="C302" s="8" t="s">
        <v>426</v>
      </c>
    </row>
    <row r="303" customFormat="false" ht="15.75" hidden="false" customHeight="false" outlineLevel="0" collapsed="false">
      <c r="A303" s="8" t="s">
        <v>25</v>
      </c>
      <c r="B303" s="8" t="s">
        <v>427</v>
      </c>
      <c r="C303" s="8" t="s">
        <v>428</v>
      </c>
    </row>
    <row r="304" customFormat="false" ht="15.75" hidden="false" customHeight="false" outlineLevel="0" collapsed="false">
      <c r="A304" s="8" t="s">
        <v>25</v>
      </c>
      <c r="B304" s="8" t="s">
        <v>93</v>
      </c>
      <c r="C304" s="8" t="s">
        <v>94</v>
      </c>
    </row>
    <row r="305" customFormat="false" ht="15.75" hidden="false" customHeight="false" outlineLevel="0" collapsed="false">
      <c r="A305" s="8" t="s">
        <v>46</v>
      </c>
      <c r="B305" s="8" t="s">
        <v>429</v>
      </c>
      <c r="C305" s="8" t="s">
        <v>430</v>
      </c>
    </row>
    <row r="306" customFormat="false" ht="15.75" hidden="false" customHeight="false" outlineLevel="0" collapsed="false">
      <c r="A306" s="8" t="s">
        <v>46</v>
      </c>
      <c r="B306" s="8" t="s">
        <v>349</v>
      </c>
      <c r="C306" s="8" t="s">
        <v>350</v>
      </c>
    </row>
    <row r="307" customFormat="false" ht="15.75" hidden="false" customHeight="false" outlineLevel="0" collapsed="false">
      <c r="A307" s="8" t="s">
        <v>46</v>
      </c>
      <c r="B307" s="8" t="s">
        <v>141</v>
      </c>
      <c r="C307" s="8" t="s">
        <v>142</v>
      </c>
    </row>
    <row r="308" customFormat="false" ht="15.75" hidden="false" customHeight="false" outlineLevel="0" collapsed="false">
      <c r="A308" s="8" t="s">
        <v>46</v>
      </c>
      <c r="B308" s="8" t="s">
        <v>431</v>
      </c>
      <c r="C308" s="8" t="s">
        <v>432</v>
      </c>
    </row>
    <row r="309" customFormat="false" ht="15.75" hidden="false" customHeight="false" outlineLevel="0" collapsed="false">
      <c r="A309" s="8" t="s">
        <v>46</v>
      </c>
      <c r="B309" s="8" t="s">
        <v>433</v>
      </c>
      <c r="C309" s="8" t="s">
        <v>434</v>
      </c>
    </row>
    <row r="310" customFormat="false" ht="15.75" hidden="false" customHeight="false" outlineLevel="0" collapsed="false">
      <c r="A310" s="8" t="s">
        <v>46</v>
      </c>
      <c r="B310" s="8" t="s">
        <v>435</v>
      </c>
      <c r="C310" s="8" t="s">
        <v>436</v>
      </c>
    </row>
    <row r="311" customFormat="false" ht="15.75" hidden="false" customHeight="false" outlineLevel="0" collapsed="false">
      <c r="A311" s="8" t="s">
        <v>46</v>
      </c>
      <c r="B311" s="8" t="s">
        <v>437</v>
      </c>
      <c r="C311" s="8" t="s">
        <v>438</v>
      </c>
    </row>
    <row r="312" customFormat="false" ht="15.75" hidden="false" customHeight="false" outlineLevel="0" collapsed="false">
      <c r="A312" s="8" t="s">
        <v>46</v>
      </c>
      <c r="B312" s="8" t="s">
        <v>149</v>
      </c>
      <c r="C312" s="8" t="s">
        <v>150</v>
      </c>
    </row>
    <row r="313" customFormat="false" ht="15.75" hidden="false" customHeight="false" outlineLevel="0" collapsed="false">
      <c r="A313" s="8" t="s">
        <v>46</v>
      </c>
      <c r="B313" s="8" t="s">
        <v>439</v>
      </c>
      <c r="C313" s="8" t="s">
        <v>440</v>
      </c>
    </row>
    <row r="314" customFormat="false" ht="15.75" hidden="false" customHeight="false" outlineLevel="0" collapsed="false">
      <c r="A314" s="8" t="s">
        <v>46</v>
      </c>
      <c r="B314" s="8" t="s">
        <v>137</v>
      </c>
      <c r="C314" s="8" t="s">
        <v>138</v>
      </c>
    </row>
    <row r="315" customFormat="false" ht="15.75" hidden="false" customHeight="false" outlineLevel="0" collapsed="false">
      <c r="A315" s="8" t="s">
        <v>46</v>
      </c>
      <c r="B315" s="8" t="s">
        <v>441</v>
      </c>
      <c r="C315" s="8" t="s">
        <v>442</v>
      </c>
    </row>
    <row r="316" customFormat="false" ht="15.75" hidden="false" customHeight="false" outlineLevel="0" collapsed="false">
      <c r="A316" s="8" t="s">
        <v>46</v>
      </c>
      <c r="B316" s="8" t="s">
        <v>177</v>
      </c>
      <c r="C316" s="8" t="s">
        <v>178</v>
      </c>
    </row>
    <row r="317" customFormat="false" ht="15.75" hidden="false" customHeight="false" outlineLevel="0" collapsed="false">
      <c r="A317" s="8" t="s">
        <v>46</v>
      </c>
      <c r="B317" s="8" t="s">
        <v>443</v>
      </c>
      <c r="C317" s="8" t="s">
        <v>444</v>
      </c>
    </row>
    <row r="318" customFormat="false" ht="15.75" hidden="false" customHeight="false" outlineLevel="0" collapsed="false">
      <c r="A318" s="8" t="s">
        <v>46</v>
      </c>
      <c r="B318" s="8" t="s">
        <v>445</v>
      </c>
      <c r="C318" s="8" t="s">
        <v>446</v>
      </c>
    </row>
    <row r="319" customFormat="false" ht="15.75" hidden="false" customHeight="false" outlineLevel="0" collapsed="false">
      <c r="A319" s="8" t="s">
        <v>72</v>
      </c>
      <c r="B319" s="8" t="s">
        <v>209</v>
      </c>
      <c r="C319" s="8" t="s">
        <v>210</v>
      </c>
    </row>
    <row r="320" customFormat="false" ht="15.75" hidden="false" customHeight="false" outlineLevel="0" collapsed="false">
      <c r="A320" s="8" t="s">
        <v>72</v>
      </c>
      <c r="B320" s="8" t="s">
        <v>447</v>
      </c>
      <c r="C320" s="8" t="s">
        <v>448</v>
      </c>
    </row>
    <row r="321" customFormat="false" ht="15.75" hidden="false" customHeight="false" outlineLevel="0" collapsed="false">
      <c r="A321" s="8" t="s">
        <v>72</v>
      </c>
      <c r="B321" s="8" t="s">
        <v>449</v>
      </c>
      <c r="C321" s="8" t="s">
        <v>450</v>
      </c>
    </row>
    <row r="322" customFormat="false" ht="15.75" hidden="false" customHeight="false" outlineLevel="0" collapsed="false">
      <c r="A322" s="8" t="s">
        <v>72</v>
      </c>
      <c r="B322" s="8" t="s">
        <v>185</v>
      </c>
      <c r="C322" s="8" t="s">
        <v>186</v>
      </c>
    </row>
    <row r="323" customFormat="false" ht="15.75" hidden="false" customHeight="false" outlineLevel="0" collapsed="false">
      <c r="A323" s="8" t="s">
        <v>72</v>
      </c>
      <c r="B323" s="8" t="s">
        <v>187</v>
      </c>
      <c r="C323" s="8" t="s">
        <v>188</v>
      </c>
    </row>
    <row r="324" customFormat="false" ht="15.75" hidden="false" customHeight="false" outlineLevel="0" collapsed="false">
      <c r="A324" s="8" t="s">
        <v>72</v>
      </c>
      <c r="B324" s="8" t="s">
        <v>189</v>
      </c>
      <c r="C324" s="8" t="s">
        <v>190</v>
      </c>
    </row>
    <row r="325" customFormat="false" ht="15.75" hidden="false" customHeight="false" outlineLevel="0" collapsed="false">
      <c r="A325" s="8" t="s">
        <v>72</v>
      </c>
      <c r="B325" s="8" t="s">
        <v>451</v>
      </c>
      <c r="C325" s="8" t="s">
        <v>452</v>
      </c>
    </row>
    <row r="326" customFormat="false" ht="15.75" hidden="false" customHeight="false" outlineLevel="0" collapsed="false">
      <c r="A326" s="8" t="s">
        <v>72</v>
      </c>
      <c r="B326" s="8" t="s">
        <v>453</v>
      </c>
      <c r="C326" s="8" t="s">
        <v>454</v>
      </c>
    </row>
    <row r="327" customFormat="false" ht="15.75" hidden="false" customHeight="false" outlineLevel="0" collapsed="false">
      <c r="A327" s="8" t="s">
        <v>72</v>
      </c>
      <c r="B327" s="8" t="s">
        <v>455</v>
      </c>
      <c r="C327" s="8" t="s">
        <v>456</v>
      </c>
    </row>
    <row r="328" customFormat="false" ht="15.75" hidden="false" customHeight="false" outlineLevel="0" collapsed="false">
      <c r="A328" s="8" t="s">
        <v>72</v>
      </c>
      <c r="B328" s="8" t="s">
        <v>457</v>
      </c>
      <c r="C328" s="8" t="s">
        <v>458</v>
      </c>
    </row>
    <row r="329" customFormat="false" ht="15.75" hidden="false" customHeight="false" outlineLevel="0" collapsed="false">
      <c r="A329" s="8" t="s">
        <v>72</v>
      </c>
      <c r="B329" s="8" t="s">
        <v>459</v>
      </c>
      <c r="C329" s="8" t="s">
        <v>460</v>
      </c>
    </row>
    <row r="330" customFormat="false" ht="15.75" hidden="false" customHeight="false" outlineLevel="0" collapsed="false">
      <c r="A330" s="8" t="s">
        <v>72</v>
      </c>
      <c r="B330" s="8" t="s">
        <v>461</v>
      </c>
      <c r="C330" s="8" t="s">
        <v>462</v>
      </c>
    </row>
    <row r="331" customFormat="false" ht="15.75" hidden="false" customHeight="false" outlineLevel="0" collapsed="false">
      <c r="A331" s="8" t="s">
        <v>72</v>
      </c>
      <c r="B331" s="8" t="s">
        <v>463</v>
      </c>
      <c r="C331" s="8" t="s">
        <v>464</v>
      </c>
    </row>
    <row r="332" customFormat="false" ht="15.75" hidden="false" customHeight="false" outlineLevel="0" collapsed="false">
      <c r="A332" s="8" t="s">
        <v>72</v>
      </c>
      <c r="B332" s="8" t="s">
        <v>465</v>
      </c>
      <c r="C332" s="8" t="s">
        <v>466</v>
      </c>
    </row>
    <row r="333" customFormat="false" ht="15.75" hidden="false" customHeight="false" outlineLevel="0" collapsed="false">
      <c r="A333" s="8" t="s">
        <v>72</v>
      </c>
      <c r="B333" s="8" t="s">
        <v>467</v>
      </c>
      <c r="C333" s="8" t="s">
        <v>468</v>
      </c>
    </row>
    <row r="334" customFormat="false" ht="15.75" hidden="false" customHeight="false" outlineLevel="0" collapsed="false">
      <c r="A334" s="8" t="s">
        <v>72</v>
      </c>
      <c r="B334" s="8" t="s">
        <v>91</v>
      </c>
      <c r="C334" s="8" t="s">
        <v>92</v>
      </c>
    </row>
    <row r="335" customFormat="false" ht="15.75" hidden="false" customHeight="false" outlineLevel="0" collapsed="false">
      <c r="A335" s="8" t="s">
        <v>72</v>
      </c>
      <c r="B335" s="8" t="s">
        <v>193</v>
      </c>
      <c r="C335" s="8" t="s">
        <v>194</v>
      </c>
    </row>
    <row r="336" customFormat="false" ht="15.75" hidden="false" customHeight="false" outlineLevel="0" collapsed="false">
      <c r="A336" s="8" t="s">
        <v>72</v>
      </c>
      <c r="B336" s="8" t="s">
        <v>469</v>
      </c>
      <c r="C336" s="8" t="s">
        <v>470</v>
      </c>
    </row>
    <row r="337" customFormat="false" ht="15.75" hidden="false" customHeight="false" outlineLevel="0" collapsed="false">
      <c r="A337" s="8" t="s">
        <v>72</v>
      </c>
      <c r="B337" s="8" t="s">
        <v>471</v>
      </c>
      <c r="C337" s="8" t="s">
        <v>472</v>
      </c>
    </row>
    <row r="338" customFormat="false" ht="15.75" hidden="false" customHeight="false" outlineLevel="0" collapsed="false">
      <c r="A338" s="8" t="s">
        <v>72</v>
      </c>
      <c r="B338" s="8" t="s">
        <v>473</v>
      </c>
      <c r="C338" s="8" t="s">
        <v>474</v>
      </c>
    </row>
    <row r="339" customFormat="false" ht="15.75" hidden="false" customHeight="false" outlineLevel="0" collapsed="false">
      <c r="A339" s="8" t="s">
        <v>72</v>
      </c>
      <c r="B339" s="8" t="s">
        <v>475</v>
      </c>
      <c r="C339" s="8" t="s">
        <v>476</v>
      </c>
    </row>
    <row r="340" customFormat="false" ht="15.75" hidden="false" customHeight="false" outlineLevel="0" collapsed="false">
      <c r="A340" s="8" t="s">
        <v>72</v>
      </c>
      <c r="B340" s="8" t="s">
        <v>283</v>
      </c>
      <c r="C340" s="8" t="s">
        <v>284</v>
      </c>
    </row>
    <row r="341" customFormat="false" ht="15.75" hidden="false" customHeight="false" outlineLevel="0" collapsed="false">
      <c r="A341" s="8" t="s">
        <v>72</v>
      </c>
      <c r="B341" s="8" t="s">
        <v>125</v>
      </c>
      <c r="C341" s="8" t="s">
        <v>126</v>
      </c>
    </row>
    <row r="342" customFormat="false" ht="15.75" hidden="false" customHeight="false" outlineLevel="0" collapsed="false">
      <c r="A342" s="8" t="s">
        <v>72</v>
      </c>
      <c r="B342" s="8" t="s">
        <v>477</v>
      </c>
      <c r="C342" s="8" t="s">
        <v>478</v>
      </c>
    </row>
    <row r="343" customFormat="false" ht="15.75" hidden="false" customHeight="false" outlineLevel="0" collapsed="false">
      <c r="A343" s="8" t="s">
        <v>72</v>
      </c>
      <c r="B343" s="8" t="s">
        <v>479</v>
      </c>
      <c r="C343" s="8" t="s">
        <v>480</v>
      </c>
    </row>
    <row r="344" customFormat="false" ht="15.75" hidden="false" customHeight="false" outlineLevel="0" collapsed="false">
      <c r="A344" s="8" t="s">
        <v>72</v>
      </c>
      <c r="B344" s="8" t="s">
        <v>481</v>
      </c>
      <c r="C344" s="8" t="s">
        <v>482</v>
      </c>
    </row>
    <row r="345" customFormat="false" ht="15.75" hidden="false" customHeight="false" outlineLevel="0" collapsed="false">
      <c r="A345" s="8" t="s">
        <v>72</v>
      </c>
      <c r="B345" s="8" t="s">
        <v>349</v>
      </c>
      <c r="C345" s="8" t="s">
        <v>350</v>
      </c>
    </row>
    <row r="346" customFormat="false" ht="15.75" hidden="false" customHeight="false" outlineLevel="0" collapsed="false">
      <c r="A346" s="8" t="s">
        <v>72</v>
      </c>
      <c r="B346" s="8" t="s">
        <v>483</v>
      </c>
      <c r="C346" s="8" t="s">
        <v>484</v>
      </c>
    </row>
    <row r="347" customFormat="false" ht="15.75" hidden="false" customHeight="false" outlineLevel="0" collapsed="false">
      <c r="A347" s="8" t="s">
        <v>72</v>
      </c>
      <c r="B347" s="8" t="s">
        <v>215</v>
      </c>
      <c r="C347" s="8" t="s">
        <v>216</v>
      </c>
    </row>
    <row r="348" customFormat="false" ht="15.75" hidden="false" customHeight="false" outlineLevel="0" collapsed="false">
      <c r="A348" s="8" t="s">
        <v>72</v>
      </c>
      <c r="B348" s="8" t="s">
        <v>255</v>
      </c>
      <c r="C348" s="8" t="s">
        <v>256</v>
      </c>
    </row>
    <row r="349" customFormat="false" ht="15.75" hidden="false" customHeight="false" outlineLevel="0" collapsed="false">
      <c r="A349" s="8" t="s">
        <v>72</v>
      </c>
      <c r="B349" s="8" t="s">
        <v>485</v>
      </c>
      <c r="C349" s="8" t="s">
        <v>486</v>
      </c>
    </row>
    <row r="350" customFormat="false" ht="15.75" hidden="false" customHeight="false" outlineLevel="0" collapsed="false">
      <c r="A350" s="8" t="s">
        <v>72</v>
      </c>
      <c r="B350" s="8" t="s">
        <v>487</v>
      </c>
      <c r="C350" s="8" t="s">
        <v>488</v>
      </c>
    </row>
    <row r="351" customFormat="false" ht="15.75" hidden="false" customHeight="false" outlineLevel="0" collapsed="false">
      <c r="A351" s="8" t="s">
        <v>72</v>
      </c>
      <c r="B351" s="8" t="s">
        <v>489</v>
      </c>
      <c r="C351" s="8" t="s">
        <v>490</v>
      </c>
    </row>
    <row r="352" customFormat="false" ht="15.75" hidden="false" customHeight="false" outlineLevel="0" collapsed="false">
      <c r="A352" s="8" t="s">
        <v>72</v>
      </c>
      <c r="B352" s="8" t="s">
        <v>435</v>
      </c>
      <c r="C352" s="8" t="s">
        <v>436</v>
      </c>
    </row>
    <row r="353" customFormat="false" ht="15.75" hidden="false" customHeight="false" outlineLevel="0" collapsed="false">
      <c r="A353" s="8" t="s">
        <v>72</v>
      </c>
      <c r="B353" s="8" t="s">
        <v>491</v>
      </c>
      <c r="C353" s="8" t="s">
        <v>492</v>
      </c>
    </row>
    <row r="354" customFormat="false" ht="15.75" hidden="false" customHeight="false" outlineLevel="0" collapsed="false">
      <c r="A354" s="8" t="s">
        <v>72</v>
      </c>
      <c r="B354" s="8" t="s">
        <v>493</v>
      </c>
      <c r="C354" s="8" t="s">
        <v>494</v>
      </c>
    </row>
    <row r="355" customFormat="false" ht="15.75" hidden="false" customHeight="false" outlineLevel="0" collapsed="false">
      <c r="A355" s="8" t="s">
        <v>72</v>
      </c>
      <c r="B355" s="8" t="s">
        <v>495</v>
      </c>
      <c r="C355" s="8" t="s">
        <v>496</v>
      </c>
    </row>
    <row r="356" customFormat="false" ht="15.75" hidden="false" customHeight="false" outlineLevel="0" collapsed="false">
      <c r="A356" s="8" t="s">
        <v>72</v>
      </c>
      <c r="B356" s="8" t="s">
        <v>85</v>
      </c>
      <c r="C356" s="8" t="s">
        <v>86</v>
      </c>
    </row>
    <row r="357" customFormat="false" ht="15.75" hidden="false" customHeight="false" outlineLevel="0" collapsed="false">
      <c r="A357" s="8" t="s">
        <v>72</v>
      </c>
      <c r="B357" s="8" t="s">
        <v>87</v>
      </c>
      <c r="C357" s="8" t="s">
        <v>88</v>
      </c>
    </row>
    <row r="358" customFormat="false" ht="15.75" hidden="false" customHeight="false" outlineLevel="0" collapsed="false">
      <c r="A358" s="8" t="s">
        <v>72</v>
      </c>
      <c r="B358" s="8" t="s">
        <v>89</v>
      </c>
      <c r="C358" s="8" t="s">
        <v>90</v>
      </c>
    </row>
    <row r="359" customFormat="false" ht="15.75" hidden="false" customHeight="false" outlineLevel="0" collapsed="false">
      <c r="A359" s="8" t="s">
        <v>72</v>
      </c>
      <c r="B359" s="8" t="s">
        <v>497</v>
      </c>
      <c r="C359" s="8" t="s">
        <v>498</v>
      </c>
    </row>
    <row r="360" customFormat="false" ht="15.75" hidden="false" customHeight="false" outlineLevel="0" collapsed="false">
      <c r="A360" s="8" t="s">
        <v>72</v>
      </c>
      <c r="B360" s="8" t="s">
        <v>499</v>
      </c>
      <c r="C360" s="8" t="s">
        <v>500</v>
      </c>
    </row>
    <row r="361" customFormat="false" ht="15.75" hidden="false" customHeight="false" outlineLevel="0" collapsed="false">
      <c r="A361" s="8" t="s">
        <v>72</v>
      </c>
      <c r="B361" s="8" t="s">
        <v>501</v>
      </c>
      <c r="C361" s="8" t="s">
        <v>502</v>
      </c>
    </row>
    <row r="362" customFormat="false" ht="15.75" hidden="false" customHeight="false" outlineLevel="0" collapsed="false">
      <c r="A362" s="8" t="s">
        <v>72</v>
      </c>
      <c r="B362" s="8" t="s">
        <v>503</v>
      </c>
      <c r="C362" s="8" t="s">
        <v>504</v>
      </c>
    </row>
    <row r="363" customFormat="false" ht="15.75" hidden="false" customHeight="false" outlineLevel="0" collapsed="false">
      <c r="A363" s="8" t="s">
        <v>72</v>
      </c>
      <c r="B363" s="8" t="s">
        <v>177</v>
      </c>
      <c r="C363" s="8" t="s">
        <v>178</v>
      </c>
    </row>
    <row r="364" customFormat="false" ht="15.75" hidden="false" customHeight="false" outlineLevel="0" collapsed="false">
      <c r="A364" s="8" t="s">
        <v>72</v>
      </c>
      <c r="B364" s="8" t="s">
        <v>505</v>
      </c>
      <c r="C364" s="8" t="s">
        <v>506</v>
      </c>
    </row>
    <row r="365" customFormat="false" ht="15.75" hidden="false" customHeight="false" outlineLevel="0" collapsed="false">
      <c r="A365" s="8" t="s">
        <v>72</v>
      </c>
      <c r="B365" s="8" t="s">
        <v>93</v>
      </c>
      <c r="C365" s="8" t="s">
        <v>94</v>
      </c>
    </row>
    <row r="366" customFormat="false" ht="15.75" hidden="false" customHeight="false" outlineLevel="0" collapsed="false">
      <c r="A366" s="8" t="s">
        <v>72</v>
      </c>
      <c r="B366" s="8" t="s">
        <v>445</v>
      </c>
      <c r="C366" s="8" t="s">
        <v>446</v>
      </c>
    </row>
    <row r="367" customFormat="false" ht="15.75" hidden="false" customHeight="false" outlineLevel="0" collapsed="false">
      <c r="A367" s="8" t="s">
        <v>71</v>
      </c>
      <c r="B367" s="8" t="s">
        <v>181</v>
      </c>
      <c r="C367" s="8" t="s">
        <v>182</v>
      </c>
    </row>
    <row r="368" customFormat="false" ht="15.75" hidden="false" customHeight="false" outlineLevel="0" collapsed="false">
      <c r="A368" s="8" t="s">
        <v>71</v>
      </c>
      <c r="B368" s="8" t="s">
        <v>507</v>
      </c>
      <c r="C368" s="8" t="s">
        <v>508</v>
      </c>
    </row>
    <row r="369" customFormat="false" ht="15.75" hidden="false" customHeight="false" outlineLevel="0" collapsed="false">
      <c r="A369" s="8" t="s">
        <v>71</v>
      </c>
      <c r="B369" s="8" t="s">
        <v>509</v>
      </c>
      <c r="C369" s="8" t="s">
        <v>510</v>
      </c>
    </row>
    <row r="370" customFormat="false" ht="15.75" hidden="false" customHeight="false" outlineLevel="0" collapsed="false">
      <c r="A370" s="8" t="s">
        <v>71</v>
      </c>
      <c r="B370" s="8" t="s">
        <v>147</v>
      </c>
      <c r="C370" s="8" t="s">
        <v>148</v>
      </c>
    </row>
    <row r="371" customFormat="false" ht="15.75" hidden="false" customHeight="false" outlineLevel="0" collapsed="false">
      <c r="A371" s="8" t="s">
        <v>71</v>
      </c>
      <c r="B371" s="8" t="s">
        <v>127</v>
      </c>
      <c r="C371" s="8" t="s">
        <v>128</v>
      </c>
    </row>
    <row r="372" customFormat="false" ht="15.75" hidden="false" customHeight="false" outlineLevel="0" collapsed="false">
      <c r="A372" s="8" t="s">
        <v>71</v>
      </c>
      <c r="B372" s="8" t="s">
        <v>131</v>
      </c>
      <c r="C372" s="8" t="s">
        <v>132</v>
      </c>
    </row>
    <row r="373" customFormat="false" ht="15.75" hidden="false" customHeight="false" outlineLevel="0" collapsed="false">
      <c r="A373" s="8" t="s">
        <v>71</v>
      </c>
      <c r="B373" s="8" t="s">
        <v>133</v>
      </c>
      <c r="C373" s="8" t="s">
        <v>134</v>
      </c>
    </row>
    <row r="374" customFormat="false" ht="15.75" hidden="false" customHeight="false" outlineLevel="0" collapsed="false">
      <c r="A374" s="8" t="s">
        <v>71</v>
      </c>
      <c r="B374" s="8" t="s">
        <v>511</v>
      </c>
      <c r="C374" s="8" t="s">
        <v>512</v>
      </c>
    </row>
    <row r="375" customFormat="false" ht="15.75" hidden="false" customHeight="false" outlineLevel="0" collapsed="false">
      <c r="A375" s="8" t="s">
        <v>71</v>
      </c>
      <c r="B375" s="8" t="s">
        <v>135</v>
      </c>
      <c r="C375" s="8" t="s">
        <v>136</v>
      </c>
    </row>
    <row r="376" customFormat="false" ht="15.75" hidden="false" customHeight="false" outlineLevel="0" collapsed="false">
      <c r="A376" s="8" t="s">
        <v>71</v>
      </c>
      <c r="B376" s="8" t="s">
        <v>513</v>
      </c>
      <c r="C376" s="8" t="s">
        <v>514</v>
      </c>
    </row>
    <row r="377" customFormat="false" ht="15.75" hidden="false" customHeight="false" outlineLevel="0" collapsed="false">
      <c r="A377" s="8" t="s">
        <v>71</v>
      </c>
      <c r="B377" s="8" t="s">
        <v>515</v>
      </c>
      <c r="C377" s="8" t="s">
        <v>516</v>
      </c>
    </row>
    <row r="378" customFormat="false" ht="15.75" hidden="false" customHeight="false" outlineLevel="0" collapsed="false">
      <c r="A378" s="8" t="s">
        <v>71</v>
      </c>
      <c r="B378" s="8" t="s">
        <v>517</v>
      </c>
      <c r="C378" s="8" t="s">
        <v>518</v>
      </c>
    </row>
    <row r="379" customFormat="false" ht="15.75" hidden="false" customHeight="false" outlineLevel="0" collapsed="false">
      <c r="A379" s="8" t="s">
        <v>71</v>
      </c>
      <c r="B379" s="8" t="s">
        <v>519</v>
      </c>
      <c r="C379" s="8" t="s">
        <v>520</v>
      </c>
    </row>
    <row r="380" customFormat="false" ht="15.75" hidden="false" customHeight="false" outlineLevel="0" collapsed="false">
      <c r="A380" s="8" t="s">
        <v>71</v>
      </c>
      <c r="B380" s="8" t="s">
        <v>521</v>
      </c>
      <c r="C380" s="8" t="s">
        <v>522</v>
      </c>
    </row>
    <row r="381" customFormat="false" ht="15.75" hidden="false" customHeight="false" outlineLevel="0" collapsed="false">
      <c r="A381" s="8" t="s">
        <v>71</v>
      </c>
      <c r="B381" s="8" t="s">
        <v>139</v>
      </c>
      <c r="C381" s="8" t="s">
        <v>140</v>
      </c>
    </row>
    <row r="382" customFormat="false" ht="15.75" hidden="false" customHeight="false" outlineLevel="0" collapsed="false">
      <c r="A382" s="8" t="s">
        <v>71</v>
      </c>
      <c r="B382" s="8" t="s">
        <v>143</v>
      </c>
      <c r="C382" s="8" t="s">
        <v>144</v>
      </c>
    </row>
    <row r="383" customFormat="false" ht="15.75" hidden="false" customHeight="false" outlineLevel="0" collapsed="false">
      <c r="A383" s="8" t="s">
        <v>71</v>
      </c>
      <c r="B383" s="8" t="s">
        <v>227</v>
      </c>
      <c r="C383" s="8" t="s">
        <v>228</v>
      </c>
    </row>
    <row r="384" customFormat="false" ht="15.75" hidden="false" customHeight="false" outlineLevel="0" collapsed="false">
      <c r="A384" s="8" t="s">
        <v>71</v>
      </c>
      <c r="B384" s="8" t="s">
        <v>283</v>
      </c>
      <c r="C384" s="8" t="s">
        <v>284</v>
      </c>
    </row>
    <row r="385" customFormat="false" ht="15.75" hidden="false" customHeight="false" outlineLevel="0" collapsed="false">
      <c r="A385" s="8" t="s">
        <v>71</v>
      </c>
      <c r="B385" s="8" t="s">
        <v>125</v>
      </c>
      <c r="C385" s="8" t="s">
        <v>126</v>
      </c>
    </row>
    <row r="386" customFormat="false" ht="15.75" hidden="false" customHeight="false" outlineLevel="0" collapsed="false">
      <c r="A386" s="8" t="s">
        <v>71</v>
      </c>
      <c r="B386" s="8" t="s">
        <v>255</v>
      </c>
      <c r="C386" s="8" t="s">
        <v>256</v>
      </c>
    </row>
    <row r="387" customFormat="false" ht="15.75" hidden="false" customHeight="false" outlineLevel="0" collapsed="false">
      <c r="A387" s="8" t="s">
        <v>71</v>
      </c>
      <c r="B387" s="8" t="s">
        <v>157</v>
      </c>
      <c r="C387" s="8" t="s">
        <v>158</v>
      </c>
    </row>
    <row r="388" customFormat="false" ht="15.75" hidden="false" customHeight="false" outlineLevel="0" collapsed="false">
      <c r="A388" s="8" t="s">
        <v>71</v>
      </c>
      <c r="B388" s="8" t="s">
        <v>141</v>
      </c>
      <c r="C388" s="8" t="s">
        <v>142</v>
      </c>
    </row>
    <row r="389" customFormat="false" ht="15.75" hidden="false" customHeight="false" outlineLevel="0" collapsed="false">
      <c r="A389" s="8" t="s">
        <v>71</v>
      </c>
      <c r="B389" s="8" t="s">
        <v>129</v>
      </c>
      <c r="C389" s="8" t="s">
        <v>130</v>
      </c>
    </row>
    <row r="390" customFormat="false" ht="15.75" hidden="false" customHeight="false" outlineLevel="0" collapsed="false">
      <c r="A390" s="8" t="s">
        <v>71</v>
      </c>
      <c r="B390" s="8" t="s">
        <v>85</v>
      </c>
      <c r="C390" s="8" t="s">
        <v>86</v>
      </c>
    </row>
    <row r="391" customFormat="false" ht="15.75" hidden="false" customHeight="false" outlineLevel="0" collapsed="false">
      <c r="A391" s="8" t="s">
        <v>71</v>
      </c>
      <c r="B391" s="8" t="s">
        <v>137</v>
      </c>
      <c r="C391" s="8" t="s">
        <v>138</v>
      </c>
    </row>
    <row r="392" customFormat="false" ht="15.75" hidden="false" customHeight="false" outlineLevel="0" collapsed="false">
      <c r="A392" s="8" t="s">
        <v>71</v>
      </c>
      <c r="B392" s="8" t="s">
        <v>87</v>
      </c>
      <c r="C392" s="8" t="s">
        <v>88</v>
      </c>
    </row>
    <row r="393" customFormat="false" ht="15.75" hidden="false" customHeight="false" outlineLevel="0" collapsed="false">
      <c r="A393" s="8" t="s">
        <v>71</v>
      </c>
      <c r="B393" s="8" t="s">
        <v>523</v>
      </c>
      <c r="C393" s="8" t="s">
        <v>524</v>
      </c>
    </row>
    <row r="394" customFormat="false" ht="15.75" hidden="false" customHeight="false" outlineLevel="0" collapsed="false">
      <c r="A394" s="8" t="s">
        <v>71</v>
      </c>
      <c r="B394" s="8" t="s">
        <v>145</v>
      </c>
      <c r="C394" s="8" t="s">
        <v>146</v>
      </c>
    </row>
    <row r="395" customFormat="false" ht="15.75" hidden="false" customHeight="false" outlineLevel="0" collapsed="false">
      <c r="A395" s="8" t="s">
        <v>71</v>
      </c>
      <c r="B395" s="8" t="s">
        <v>525</v>
      </c>
      <c r="C395" s="8" t="s">
        <v>526</v>
      </c>
    </row>
    <row r="396" customFormat="false" ht="15.75" hidden="false" customHeight="false" outlineLevel="0" collapsed="false">
      <c r="A396" s="8" t="s">
        <v>71</v>
      </c>
      <c r="B396" s="8" t="s">
        <v>527</v>
      </c>
      <c r="C396" s="8" t="s">
        <v>528</v>
      </c>
    </row>
    <row r="397" customFormat="false" ht="15.75" hidden="false" customHeight="false" outlineLevel="0" collapsed="false">
      <c r="A397" s="8" t="s">
        <v>71</v>
      </c>
      <c r="B397" s="8" t="s">
        <v>529</v>
      </c>
      <c r="C397" s="8" t="s">
        <v>530</v>
      </c>
    </row>
    <row r="398" customFormat="false" ht="15.75" hidden="false" customHeight="false" outlineLevel="0" collapsed="false">
      <c r="A398" s="8" t="s">
        <v>71</v>
      </c>
      <c r="B398" s="8" t="s">
        <v>247</v>
      </c>
      <c r="C398" s="8" t="s">
        <v>248</v>
      </c>
    </row>
    <row r="399" customFormat="false" ht="15.75" hidden="false" customHeight="false" outlineLevel="0" collapsed="false">
      <c r="A399" s="8" t="s">
        <v>71</v>
      </c>
      <c r="B399" s="8" t="s">
        <v>177</v>
      </c>
      <c r="C399" s="8" t="s">
        <v>178</v>
      </c>
    </row>
    <row r="400" customFormat="false" ht="15.75" hidden="false" customHeight="false" outlineLevel="0" collapsed="false">
      <c r="A400" s="8" t="s">
        <v>71</v>
      </c>
      <c r="B400" s="8" t="s">
        <v>179</v>
      </c>
      <c r="C400" s="8" t="s">
        <v>180</v>
      </c>
    </row>
    <row r="401" customFormat="false" ht="15.75" hidden="false" customHeight="false" outlineLevel="0" collapsed="false">
      <c r="A401" s="8" t="s">
        <v>68</v>
      </c>
      <c r="B401" s="8" t="s">
        <v>531</v>
      </c>
      <c r="C401" s="8" t="s">
        <v>532</v>
      </c>
    </row>
    <row r="402" customFormat="false" ht="15.75" hidden="false" customHeight="false" outlineLevel="0" collapsed="false">
      <c r="A402" s="8" t="s">
        <v>73</v>
      </c>
      <c r="B402" s="8" t="s">
        <v>533</v>
      </c>
      <c r="C402" s="8" t="s">
        <v>534</v>
      </c>
    </row>
    <row r="403" customFormat="false" ht="15.75" hidden="false" customHeight="false" outlineLevel="0" collapsed="false">
      <c r="A403" s="8" t="s">
        <v>73</v>
      </c>
      <c r="B403" s="8" t="s">
        <v>535</v>
      </c>
      <c r="C403" s="8" t="s">
        <v>536</v>
      </c>
    </row>
    <row r="404" customFormat="false" ht="15.75" hidden="false" customHeight="false" outlineLevel="0" collapsed="false">
      <c r="A404" s="8" t="s">
        <v>73</v>
      </c>
      <c r="B404" s="8" t="s">
        <v>537</v>
      </c>
      <c r="C404" s="8" t="s">
        <v>538</v>
      </c>
    </row>
    <row r="405" customFormat="false" ht="15.75" hidden="false" customHeight="false" outlineLevel="0" collapsed="false">
      <c r="A405" s="8" t="s">
        <v>73</v>
      </c>
      <c r="B405" s="8" t="s">
        <v>539</v>
      </c>
      <c r="C405" s="8" t="s">
        <v>540</v>
      </c>
    </row>
    <row r="406" customFormat="false" ht="15.75" hidden="false" customHeight="false" outlineLevel="0" collapsed="false">
      <c r="A406" s="8" t="s">
        <v>73</v>
      </c>
      <c r="B406" s="8" t="s">
        <v>541</v>
      </c>
      <c r="C406" s="8" t="s">
        <v>542</v>
      </c>
    </row>
    <row r="407" customFormat="false" ht="15.75" hidden="false" customHeight="false" outlineLevel="0" collapsed="false">
      <c r="A407" s="8" t="s">
        <v>73</v>
      </c>
      <c r="B407" s="8" t="s">
        <v>543</v>
      </c>
      <c r="C407" s="8" t="s">
        <v>544</v>
      </c>
    </row>
    <row r="408" customFormat="false" ht="15.75" hidden="false" customHeight="false" outlineLevel="0" collapsed="false">
      <c r="A408" s="8" t="s">
        <v>73</v>
      </c>
      <c r="B408" s="8" t="s">
        <v>147</v>
      </c>
      <c r="C408" s="8" t="s">
        <v>148</v>
      </c>
    </row>
    <row r="409" customFormat="false" ht="15.75" hidden="false" customHeight="false" outlineLevel="0" collapsed="false">
      <c r="A409" s="8" t="s">
        <v>73</v>
      </c>
      <c r="B409" s="8" t="s">
        <v>545</v>
      </c>
      <c r="C409" s="8" t="s">
        <v>546</v>
      </c>
    </row>
    <row r="410" customFormat="false" ht="15.75" hidden="false" customHeight="false" outlineLevel="0" collapsed="false">
      <c r="A410" s="8" t="s">
        <v>73</v>
      </c>
      <c r="B410" s="8" t="s">
        <v>127</v>
      </c>
      <c r="C410" s="8" t="s">
        <v>128</v>
      </c>
    </row>
    <row r="411" customFormat="false" ht="15.75" hidden="false" customHeight="false" outlineLevel="0" collapsed="false">
      <c r="A411" s="8" t="s">
        <v>73</v>
      </c>
      <c r="B411" s="8" t="s">
        <v>131</v>
      </c>
      <c r="C411" s="8" t="s">
        <v>132</v>
      </c>
    </row>
    <row r="412" customFormat="false" ht="15.75" hidden="false" customHeight="false" outlineLevel="0" collapsed="false">
      <c r="A412" s="8" t="s">
        <v>73</v>
      </c>
      <c r="B412" s="8" t="s">
        <v>133</v>
      </c>
      <c r="C412" s="8" t="s">
        <v>134</v>
      </c>
    </row>
    <row r="413" customFormat="false" ht="15.75" hidden="false" customHeight="false" outlineLevel="0" collapsed="false">
      <c r="A413" s="8" t="s">
        <v>73</v>
      </c>
      <c r="B413" s="8" t="s">
        <v>511</v>
      </c>
      <c r="C413" s="8" t="s">
        <v>512</v>
      </c>
    </row>
    <row r="414" customFormat="false" ht="15.75" hidden="false" customHeight="false" outlineLevel="0" collapsed="false">
      <c r="A414" s="8" t="s">
        <v>73</v>
      </c>
      <c r="B414" s="8" t="s">
        <v>547</v>
      </c>
      <c r="C414" s="8" t="s">
        <v>548</v>
      </c>
    </row>
    <row r="415" customFormat="false" ht="15.75" hidden="false" customHeight="false" outlineLevel="0" collapsed="false">
      <c r="A415" s="8" t="s">
        <v>73</v>
      </c>
      <c r="B415" s="8" t="s">
        <v>135</v>
      </c>
      <c r="C415" s="8" t="s">
        <v>136</v>
      </c>
    </row>
    <row r="416" customFormat="false" ht="15.75" hidden="false" customHeight="false" outlineLevel="0" collapsed="false">
      <c r="A416" s="8" t="s">
        <v>73</v>
      </c>
      <c r="B416" s="8" t="s">
        <v>549</v>
      </c>
      <c r="C416" s="8" t="s">
        <v>550</v>
      </c>
    </row>
    <row r="417" customFormat="false" ht="15.75" hidden="false" customHeight="false" outlineLevel="0" collapsed="false">
      <c r="A417" s="8" t="s">
        <v>73</v>
      </c>
      <c r="B417" s="8" t="s">
        <v>513</v>
      </c>
      <c r="C417" s="8" t="s">
        <v>514</v>
      </c>
    </row>
    <row r="418" customFormat="false" ht="15.75" hidden="false" customHeight="false" outlineLevel="0" collapsed="false">
      <c r="A418" s="8" t="s">
        <v>73</v>
      </c>
      <c r="B418" s="8" t="s">
        <v>515</v>
      </c>
      <c r="C418" s="8" t="s">
        <v>516</v>
      </c>
    </row>
    <row r="419" customFormat="false" ht="15.75" hidden="false" customHeight="false" outlineLevel="0" collapsed="false">
      <c r="A419" s="8" t="s">
        <v>73</v>
      </c>
      <c r="B419" s="8" t="s">
        <v>521</v>
      </c>
      <c r="C419" s="8" t="s">
        <v>522</v>
      </c>
    </row>
    <row r="420" customFormat="false" ht="15.75" hidden="false" customHeight="false" outlineLevel="0" collapsed="false">
      <c r="A420" s="8" t="s">
        <v>73</v>
      </c>
      <c r="B420" s="8" t="s">
        <v>551</v>
      </c>
      <c r="C420" s="8" t="s">
        <v>552</v>
      </c>
    </row>
    <row r="421" customFormat="false" ht="15.75" hidden="false" customHeight="false" outlineLevel="0" collapsed="false">
      <c r="A421" s="8" t="s">
        <v>73</v>
      </c>
      <c r="B421" s="8" t="s">
        <v>553</v>
      </c>
      <c r="C421" s="8" t="s">
        <v>554</v>
      </c>
    </row>
    <row r="422" customFormat="false" ht="15.75" hidden="false" customHeight="false" outlineLevel="0" collapsed="false">
      <c r="A422" s="8" t="s">
        <v>73</v>
      </c>
      <c r="B422" s="8" t="s">
        <v>139</v>
      </c>
      <c r="C422" s="8" t="s">
        <v>140</v>
      </c>
    </row>
    <row r="423" customFormat="false" ht="15.75" hidden="false" customHeight="false" outlineLevel="0" collapsed="false">
      <c r="A423" s="8" t="s">
        <v>73</v>
      </c>
      <c r="B423" s="8" t="s">
        <v>143</v>
      </c>
      <c r="C423" s="8" t="s">
        <v>144</v>
      </c>
    </row>
    <row r="424" customFormat="false" ht="15.75" hidden="false" customHeight="false" outlineLevel="0" collapsed="false">
      <c r="A424" s="8" t="s">
        <v>73</v>
      </c>
      <c r="B424" s="8" t="s">
        <v>555</v>
      </c>
      <c r="C424" s="8" t="s">
        <v>556</v>
      </c>
    </row>
    <row r="425" customFormat="false" ht="15.75" hidden="false" customHeight="false" outlineLevel="0" collapsed="false">
      <c r="A425" s="8" t="s">
        <v>73</v>
      </c>
      <c r="B425" s="8" t="s">
        <v>557</v>
      </c>
      <c r="C425" s="8" t="s">
        <v>558</v>
      </c>
    </row>
    <row r="426" customFormat="false" ht="15.75" hidden="false" customHeight="false" outlineLevel="0" collapsed="false">
      <c r="A426" s="8" t="s">
        <v>73</v>
      </c>
      <c r="B426" s="8" t="s">
        <v>559</v>
      </c>
      <c r="C426" s="8" t="s">
        <v>560</v>
      </c>
    </row>
    <row r="427" customFormat="false" ht="15.75" hidden="false" customHeight="false" outlineLevel="0" collapsed="false">
      <c r="A427" s="8" t="s">
        <v>73</v>
      </c>
      <c r="B427" s="8" t="s">
        <v>255</v>
      </c>
      <c r="C427" s="8" t="s">
        <v>256</v>
      </c>
    </row>
    <row r="428" customFormat="false" ht="15.75" hidden="false" customHeight="false" outlineLevel="0" collapsed="false">
      <c r="A428" s="8" t="s">
        <v>73</v>
      </c>
      <c r="B428" s="8" t="s">
        <v>141</v>
      </c>
      <c r="C428" s="8" t="s">
        <v>142</v>
      </c>
    </row>
    <row r="429" customFormat="false" ht="15.75" hidden="false" customHeight="false" outlineLevel="0" collapsed="false">
      <c r="A429" s="8" t="s">
        <v>73</v>
      </c>
      <c r="B429" s="8" t="s">
        <v>561</v>
      </c>
      <c r="C429" s="8" t="s">
        <v>562</v>
      </c>
    </row>
    <row r="430" customFormat="false" ht="15.75" hidden="false" customHeight="false" outlineLevel="0" collapsed="false">
      <c r="A430" s="8" t="s">
        <v>73</v>
      </c>
      <c r="B430" s="8" t="s">
        <v>563</v>
      </c>
      <c r="C430" s="8" t="s">
        <v>564</v>
      </c>
    </row>
    <row r="431" customFormat="false" ht="15.75" hidden="false" customHeight="false" outlineLevel="0" collapsed="false">
      <c r="A431" s="8" t="s">
        <v>73</v>
      </c>
      <c r="B431" s="8" t="s">
        <v>565</v>
      </c>
      <c r="C431" s="8" t="s">
        <v>566</v>
      </c>
    </row>
    <row r="432" customFormat="false" ht="15.75" hidden="false" customHeight="false" outlineLevel="0" collapsed="false">
      <c r="A432" s="8" t="s">
        <v>73</v>
      </c>
      <c r="B432" s="8" t="s">
        <v>129</v>
      </c>
      <c r="C432" s="8" t="s">
        <v>130</v>
      </c>
    </row>
    <row r="433" customFormat="false" ht="15.75" hidden="false" customHeight="false" outlineLevel="0" collapsed="false">
      <c r="A433" s="8" t="s">
        <v>73</v>
      </c>
      <c r="B433" s="8" t="s">
        <v>567</v>
      </c>
      <c r="C433" s="8" t="s">
        <v>568</v>
      </c>
    </row>
    <row r="434" customFormat="false" ht="15.75" hidden="false" customHeight="false" outlineLevel="0" collapsed="false">
      <c r="A434" s="8" t="s">
        <v>73</v>
      </c>
      <c r="B434" s="8" t="s">
        <v>569</v>
      </c>
      <c r="C434" s="8" t="s">
        <v>570</v>
      </c>
    </row>
    <row r="435" customFormat="false" ht="15.75" hidden="false" customHeight="false" outlineLevel="0" collapsed="false">
      <c r="A435" s="8" t="s">
        <v>73</v>
      </c>
      <c r="B435" s="8" t="s">
        <v>149</v>
      </c>
      <c r="C435" s="8" t="s">
        <v>150</v>
      </c>
    </row>
    <row r="436" customFormat="false" ht="15.75" hidden="false" customHeight="false" outlineLevel="0" collapsed="false">
      <c r="A436" s="8" t="s">
        <v>73</v>
      </c>
      <c r="B436" s="8" t="s">
        <v>137</v>
      </c>
      <c r="C436" s="8" t="s">
        <v>138</v>
      </c>
    </row>
    <row r="437" customFormat="false" ht="15.75" hidden="false" customHeight="false" outlineLevel="0" collapsed="false">
      <c r="A437" s="8" t="s">
        <v>73</v>
      </c>
      <c r="B437" s="8" t="s">
        <v>523</v>
      </c>
      <c r="C437" s="8" t="s">
        <v>524</v>
      </c>
    </row>
    <row r="438" customFormat="false" ht="15.75" hidden="false" customHeight="false" outlineLevel="0" collapsed="false">
      <c r="A438" s="8" t="s">
        <v>73</v>
      </c>
      <c r="B438" s="8" t="s">
        <v>145</v>
      </c>
      <c r="C438" s="8" t="s">
        <v>146</v>
      </c>
    </row>
    <row r="439" customFormat="false" ht="15.75" hidden="false" customHeight="false" outlineLevel="0" collapsed="false">
      <c r="A439" s="8" t="s">
        <v>73</v>
      </c>
      <c r="B439" s="8" t="s">
        <v>527</v>
      </c>
      <c r="C439" s="8" t="s">
        <v>528</v>
      </c>
    </row>
    <row r="440" customFormat="false" ht="15.75" hidden="false" customHeight="false" outlineLevel="0" collapsed="false">
      <c r="A440" s="8" t="s">
        <v>73</v>
      </c>
      <c r="B440" s="8" t="s">
        <v>571</v>
      </c>
      <c r="C440" s="8" t="s">
        <v>572</v>
      </c>
    </row>
    <row r="441" customFormat="false" ht="15.75" hidden="false" customHeight="false" outlineLevel="0" collapsed="false">
      <c r="A441" s="8" t="s">
        <v>73</v>
      </c>
      <c r="B441" s="8" t="s">
        <v>179</v>
      </c>
      <c r="C441" s="8" t="s">
        <v>180</v>
      </c>
    </row>
    <row r="442" customFormat="false" ht="15.75" hidden="false" customHeight="false" outlineLevel="0" collapsed="false">
      <c r="A442" s="8" t="s">
        <v>73</v>
      </c>
      <c r="B442" s="8" t="s">
        <v>373</v>
      </c>
      <c r="C442" s="8" t="s">
        <v>374</v>
      </c>
    </row>
    <row r="443" customFormat="false" ht="15.75" hidden="false" customHeight="false" outlineLevel="0" collapsed="false">
      <c r="A443" s="8" t="s">
        <v>62</v>
      </c>
      <c r="B443" s="8" t="s">
        <v>255</v>
      </c>
      <c r="C443" s="8" t="s">
        <v>256</v>
      </c>
    </row>
    <row r="444" customFormat="false" ht="15.75" hidden="false" customHeight="false" outlineLevel="0" collapsed="false">
      <c r="A444" s="8" t="s">
        <v>63</v>
      </c>
      <c r="B444" s="8" t="s">
        <v>181</v>
      </c>
      <c r="C444" s="8" t="s">
        <v>182</v>
      </c>
    </row>
    <row r="445" customFormat="false" ht="15.75" hidden="false" customHeight="false" outlineLevel="0" collapsed="false">
      <c r="A445" s="8" t="s">
        <v>63</v>
      </c>
      <c r="B445" s="8" t="s">
        <v>183</v>
      </c>
      <c r="C445" s="8" t="s">
        <v>184</v>
      </c>
    </row>
    <row r="446" customFormat="false" ht="15.75" hidden="false" customHeight="false" outlineLevel="0" collapsed="false">
      <c r="A446" s="8" t="s">
        <v>63</v>
      </c>
      <c r="B446" s="8" t="s">
        <v>185</v>
      </c>
      <c r="C446" s="8" t="s">
        <v>186</v>
      </c>
    </row>
    <row r="447" customFormat="false" ht="15.75" hidden="false" customHeight="false" outlineLevel="0" collapsed="false">
      <c r="A447" s="8" t="s">
        <v>63</v>
      </c>
      <c r="B447" s="8" t="s">
        <v>187</v>
      </c>
      <c r="C447" s="8" t="s">
        <v>188</v>
      </c>
    </row>
    <row r="448" customFormat="false" ht="15.75" hidden="false" customHeight="false" outlineLevel="0" collapsed="false">
      <c r="A448" s="8" t="s">
        <v>63</v>
      </c>
      <c r="B448" s="8" t="s">
        <v>537</v>
      </c>
      <c r="C448" s="8" t="s">
        <v>538</v>
      </c>
    </row>
    <row r="449" customFormat="false" ht="15.75" hidden="false" customHeight="false" outlineLevel="0" collapsed="false">
      <c r="A449" s="8" t="s">
        <v>63</v>
      </c>
      <c r="B449" s="8" t="s">
        <v>189</v>
      </c>
      <c r="C449" s="8" t="s">
        <v>190</v>
      </c>
    </row>
    <row r="450" customFormat="false" ht="15.75" hidden="false" customHeight="false" outlineLevel="0" collapsed="false">
      <c r="A450" s="8" t="s">
        <v>63</v>
      </c>
      <c r="B450" s="8" t="s">
        <v>261</v>
      </c>
      <c r="C450" s="8" t="s">
        <v>262</v>
      </c>
    </row>
    <row r="451" customFormat="false" ht="15.75" hidden="false" customHeight="false" outlineLevel="0" collapsed="false">
      <c r="A451" s="8" t="s">
        <v>63</v>
      </c>
      <c r="B451" s="8" t="s">
        <v>159</v>
      </c>
      <c r="C451" s="8" t="s">
        <v>160</v>
      </c>
    </row>
    <row r="452" customFormat="false" ht="15.75" hidden="false" customHeight="false" outlineLevel="0" collapsed="false">
      <c r="A452" s="8" t="s">
        <v>63</v>
      </c>
      <c r="B452" s="8" t="s">
        <v>191</v>
      </c>
      <c r="C452" s="8" t="s">
        <v>192</v>
      </c>
    </row>
    <row r="453" customFormat="false" ht="15.75" hidden="false" customHeight="false" outlineLevel="0" collapsed="false">
      <c r="A453" s="8" t="s">
        <v>63</v>
      </c>
      <c r="B453" s="8" t="s">
        <v>163</v>
      </c>
      <c r="C453" s="8" t="s">
        <v>164</v>
      </c>
    </row>
    <row r="454" customFormat="false" ht="15.75" hidden="false" customHeight="false" outlineLevel="0" collapsed="false">
      <c r="A454" s="8" t="s">
        <v>63</v>
      </c>
      <c r="B454" s="8" t="s">
        <v>127</v>
      </c>
      <c r="C454" s="8" t="s">
        <v>128</v>
      </c>
    </row>
    <row r="455" customFormat="false" ht="15.75" hidden="false" customHeight="false" outlineLevel="0" collapsed="false">
      <c r="A455" s="8" t="s">
        <v>63</v>
      </c>
      <c r="B455" s="8" t="s">
        <v>573</v>
      </c>
      <c r="C455" s="8" t="s">
        <v>574</v>
      </c>
    </row>
    <row r="456" customFormat="false" ht="15.75" hidden="false" customHeight="false" outlineLevel="0" collapsed="false">
      <c r="A456" s="8" t="s">
        <v>63</v>
      </c>
      <c r="B456" s="8" t="s">
        <v>105</v>
      </c>
      <c r="C456" s="8" t="s">
        <v>106</v>
      </c>
    </row>
    <row r="457" customFormat="false" ht="15.75" hidden="false" customHeight="false" outlineLevel="0" collapsed="false">
      <c r="A457" s="8" t="s">
        <v>63</v>
      </c>
      <c r="B457" s="8" t="s">
        <v>227</v>
      </c>
      <c r="C457" s="8" t="s">
        <v>228</v>
      </c>
    </row>
    <row r="458" customFormat="false" ht="15.75" hidden="false" customHeight="false" outlineLevel="0" collapsed="false">
      <c r="A458" s="8" t="s">
        <v>63</v>
      </c>
      <c r="B458" s="8" t="s">
        <v>255</v>
      </c>
      <c r="C458" s="8" t="s">
        <v>256</v>
      </c>
    </row>
    <row r="459" customFormat="false" ht="15.75" hidden="false" customHeight="false" outlineLevel="0" collapsed="false">
      <c r="A459" s="8" t="s">
        <v>63</v>
      </c>
      <c r="B459" s="8" t="s">
        <v>239</v>
      </c>
      <c r="C459" s="8" t="s">
        <v>240</v>
      </c>
    </row>
    <row r="460" customFormat="false" ht="15.75" hidden="false" customHeight="false" outlineLevel="0" collapsed="false">
      <c r="A460" s="8" t="s">
        <v>63</v>
      </c>
      <c r="B460" s="8" t="s">
        <v>575</v>
      </c>
      <c r="C460" s="8" t="s">
        <v>576</v>
      </c>
    </row>
    <row r="461" customFormat="false" ht="15.75" hidden="false" customHeight="false" outlineLevel="0" collapsed="false">
      <c r="A461" s="8" t="s">
        <v>63</v>
      </c>
      <c r="B461" s="8" t="s">
        <v>577</v>
      </c>
      <c r="C461" s="8" t="s">
        <v>578</v>
      </c>
    </row>
    <row r="462" customFormat="false" ht="15.75" hidden="false" customHeight="false" outlineLevel="0" collapsed="false">
      <c r="A462" s="8" t="s">
        <v>63</v>
      </c>
      <c r="B462" s="8" t="s">
        <v>113</v>
      </c>
      <c r="C462" s="8" t="s">
        <v>114</v>
      </c>
    </row>
    <row r="463" customFormat="false" ht="15.75" hidden="false" customHeight="false" outlineLevel="0" collapsed="false">
      <c r="A463" s="8" t="s">
        <v>63</v>
      </c>
      <c r="B463" s="8" t="s">
        <v>579</v>
      </c>
      <c r="C463" s="8" t="s">
        <v>580</v>
      </c>
    </row>
    <row r="464" customFormat="false" ht="15.75" hidden="false" customHeight="false" outlineLevel="0" collapsed="false">
      <c r="A464" s="8" t="s">
        <v>63</v>
      </c>
      <c r="B464" s="8" t="s">
        <v>169</v>
      </c>
      <c r="C464" s="8" t="s">
        <v>170</v>
      </c>
    </row>
    <row r="465" customFormat="false" ht="15.75" hidden="false" customHeight="false" outlineLevel="0" collapsed="false">
      <c r="A465" s="8" t="s">
        <v>63</v>
      </c>
      <c r="B465" s="8" t="s">
        <v>207</v>
      </c>
      <c r="C465" s="8" t="s">
        <v>208</v>
      </c>
    </row>
    <row r="466" customFormat="false" ht="15.75" hidden="false" customHeight="false" outlineLevel="0" collapsed="false">
      <c r="A466" s="8" t="s">
        <v>63</v>
      </c>
      <c r="B466" s="8" t="s">
        <v>145</v>
      </c>
      <c r="C466" s="8" t="s">
        <v>146</v>
      </c>
    </row>
    <row r="467" customFormat="false" ht="15.75" hidden="false" customHeight="false" outlineLevel="0" collapsed="false">
      <c r="A467" s="8" t="s">
        <v>63</v>
      </c>
      <c r="B467" s="8" t="s">
        <v>581</v>
      </c>
      <c r="C467" s="8" t="s">
        <v>582</v>
      </c>
    </row>
    <row r="468" customFormat="false" ht="15.75" hidden="false" customHeight="false" outlineLevel="0" collapsed="false">
      <c r="A468" s="8" t="s">
        <v>63</v>
      </c>
      <c r="B468" s="8" t="s">
        <v>527</v>
      </c>
      <c r="C468" s="8" t="s">
        <v>528</v>
      </c>
    </row>
    <row r="469" customFormat="false" ht="15.75" hidden="false" customHeight="false" outlineLevel="0" collapsed="false">
      <c r="A469" s="8" t="s">
        <v>63</v>
      </c>
      <c r="B469" s="8" t="s">
        <v>583</v>
      </c>
      <c r="C469" s="8" t="s">
        <v>584</v>
      </c>
    </row>
    <row r="470" customFormat="false" ht="15.75" hidden="false" customHeight="false" outlineLevel="0" collapsed="false">
      <c r="A470" s="8" t="s">
        <v>63</v>
      </c>
      <c r="B470" s="8" t="s">
        <v>585</v>
      </c>
      <c r="C470" s="8" t="s">
        <v>586</v>
      </c>
    </row>
    <row r="471" customFormat="false" ht="15.75" hidden="false" customHeight="false" outlineLevel="0" collapsed="false">
      <c r="A471" s="8" t="s">
        <v>63</v>
      </c>
      <c r="B471" s="8" t="s">
        <v>91</v>
      </c>
      <c r="C471" s="8" t="s">
        <v>92</v>
      </c>
    </row>
    <row r="472" customFormat="false" ht="15.75" hidden="false" customHeight="false" outlineLevel="0" collapsed="false">
      <c r="A472" s="8" t="s">
        <v>63</v>
      </c>
      <c r="B472" s="8" t="s">
        <v>193</v>
      </c>
      <c r="C472" s="8" t="s">
        <v>194</v>
      </c>
    </row>
    <row r="473" customFormat="false" ht="15.75" hidden="false" customHeight="false" outlineLevel="0" collapsed="false">
      <c r="A473" s="8" t="s">
        <v>63</v>
      </c>
      <c r="B473" s="8" t="s">
        <v>109</v>
      </c>
      <c r="C473" s="8" t="s">
        <v>110</v>
      </c>
    </row>
    <row r="474" customFormat="false" ht="15.75" hidden="false" customHeight="false" outlineLevel="0" collapsed="false">
      <c r="A474" s="8" t="s">
        <v>63</v>
      </c>
      <c r="B474" s="8" t="s">
        <v>555</v>
      </c>
      <c r="C474" s="8" t="s">
        <v>556</v>
      </c>
    </row>
    <row r="475" customFormat="false" ht="15.75" hidden="false" customHeight="false" outlineLevel="0" collapsed="false">
      <c r="A475" s="8" t="s">
        <v>63</v>
      </c>
      <c r="B475" s="8" t="s">
        <v>151</v>
      </c>
      <c r="C475" s="8" t="s">
        <v>152</v>
      </c>
    </row>
    <row r="476" customFormat="false" ht="15.75" hidden="false" customHeight="false" outlineLevel="0" collapsed="false">
      <c r="A476" s="8" t="s">
        <v>63</v>
      </c>
      <c r="B476" s="8" t="s">
        <v>587</v>
      </c>
      <c r="C476" s="8" t="s">
        <v>588</v>
      </c>
    </row>
    <row r="477" customFormat="false" ht="15.75" hidden="false" customHeight="false" outlineLevel="0" collapsed="false">
      <c r="A477" s="8" t="s">
        <v>63</v>
      </c>
      <c r="B477" s="8" t="s">
        <v>141</v>
      </c>
      <c r="C477" s="8" t="s">
        <v>142</v>
      </c>
    </row>
    <row r="478" customFormat="false" ht="15.75" hidden="false" customHeight="false" outlineLevel="0" collapsed="false">
      <c r="A478" s="8" t="s">
        <v>63</v>
      </c>
      <c r="B478" s="8" t="s">
        <v>259</v>
      </c>
      <c r="C478" s="8" t="s">
        <v>260</v>
      </c>
    </row>
    <row r="479" customFormat="false" ht="15.75" hidden="false" customHeight="false" outlineLevel="0" collapsed="false">
      <c r="A479" s="8" t="s">
        <v>63</v>
      </c>
      <c r="B479" s="8" t="s">
        <v>589</v>
      </c>
      <c r="C479" s="8" t="s">
        <v>590</v>
      </c>
    </row>
    <row r="480" customFormat="false" ht="15.75" hidden="false" customHeight="false" outlineLevel="0" collapsed="false">
      <c r="A480" s="8" t="s">
        <v>63</v>
      </c>
      <c r="B480" s="8" t="s">
        <v>149</v>
      </c>
      <c r="C480" s="8" t="s">
        <v>150</v>
      </c>
    </row>
    <row r="481" customFormat="false" ht="15.75" hidden="false" customHeight="false" outlineLevel="0" collapsed="false">
      <c r="A481" s="8" t="s">
        <v>63</v>
      </c>
      <c r="B481" s="8" t="s">
        <v>413</v>
      </c>
      <c r="C481" s="8" t="s">
        <v>414</v>
      </c>
    </row>
    <row r="482" customFormat="false" ht="15.75" hidden="false" customHeight="false" outlineLevel="0" collapsed="false">
      <c r="A482" s="8" t="s">
        <v>63</v>
      </c>
      <c r="B482" s="8" t="s">
        <v>87</v>
      </c>
      <c r="C482" s="8" t="s">
        <v>88</v>
      </c>
    </row>
    <row r="483" customFormat="false" ht="15.75" hidden="false" customHeight="false" outlineLevel="0" collapsed="false">
      <c r="A483" s="8" t="s">
        <v>63</v>
      </c>
      <c r="B483" s="8" t="s">
        <v>591</v>
      </c>
      <c r="C483" s="8" t="s">
        <v>592</v>
      </c>
    </row>
    <row r="484" customFormat="false" ht="15.75" hidden="false" customHeight="false" outlineLevel="0" collapsed="false">
      <c r="A484" s="8" t="s">
        <v>63</v>
      </c>
      <c r="B484" s="8" t="s">
        <v>593</v>
      </c>
      <c r="C484" s="8" t="s">
        <v>594</v>
      </c>
    </row>
    <row r="485" customFormat="false" ht="15.75" hidden="false" customHeight="false" outlineLevel="0" collapsed="false">
      <c r="A485" s="8" t="s">
        <v>63</v>
      </c>
      <c r="B485" s="8" t="s">
        <v>179</v>
      </c>
      <c r="C485" s="8" t="s">
        <v>180</v>
      </c>
    </row>
    <row r="486" customFormat="false" ht="15.75" hidden="false" customHeight="false" outlineLevel="0" collapsed="false">
      <c r="A486" s="8" t="s">
        <v>63</v>
      </c>
      <c r="B486" s="8" t="s">
        <v>595</v>
      </c>
      <c r="C486" s="8" t="s">
        <v>596</v>
      </c>
    </row>
    <row r="487" customFormat="false" ht="15.75" hidden="false" customHeight="false" outlineLevel="0" collapsed="false">
      <c r="A487" s="8" t="s">
        <v>63</v>
      </c>
      <c r="B487" s="8" t="s">
        <v>533</v>
      </c>
      <c r="C487" s="8" t="s">
        <v>534</v>
      </c>
    </row>
    <row r="488" customFormat="false" ht="15.75" hidden="false" customHeight="false" outlineLevel="0" collapsed="false">
      <c r="A488" s="8" t="s">
        <v>63</v>
      </c>
      <c r="B488" s="8" t="s">
        <v>597</v>
      </c>
      <c r="C488" s="8" t="s">
        <v>598</v>
      </c>
    </row>
    <row r="489" customFormat="false" ht="15.75" hidden="false" customHeight="false" outlineLevel="0" collapsed="false">
      <c r="A489" s="8" t="s">
        <v>63</v>
      </c>
      <c r="B489" s="8" t="s">
        <v>95</v>
      </c>
      <c r="C489" s="8" t="s">
        <v>96</v>
      </c>
    </row>
    <row r="490" customFormat="false" ht="15.75" hidden="false" customHeight="false" outlineLevel="0" collapsed="false">
      <c r="A490" s="8" t="s">
        <v>63</v>
      </c>
      <c r="B490" s="8" t="s">
        <v>97</v>
      </c>
      <c r="C490" s="8" t="s">
        <v>98</v>
      </c>
    </row>
    <row r="491" customFormat="false" ht="15.75" hidden="false" customHeight="false" outlineLevel="0" collapsed="false">
      <c r="A491" s="8" t="s">
        <v>63</v>
      </c>
      <c r="B491" s="8" t="s">
        <v>507</v>
      </c>
      <c r="C491" s="8" t="s">
        <v>508</v>
      </c>
    </row>
    <row r="492" customFormat="false" ht="15.75" hidden="false" customHeight="false" outlineLevel="0" collapsed="false">
      <c r="A492" s="8" t="s">
        <v>63</v>
      </c>
      <c r="B492" s="8" t="s">
        <v>599</v>
      </c>
      <c r="C492" s="8" t="s">
        <v>600</v>
      </c>
    </row>
    <row r="493" customFormat="false" ht="15.75" hidden="false" customHeight="false" outlineLevel="0" collapsed="false">
      <c r="A493" s="8" t="s">
        <v>63</v>
      </c>
      <c r="B493" s="8" t="s">
        <v>601</v>
      </c>
      <c r="C493" s="8" t="s">
        <v>602</v>
      </c>
    </row>
    <row r="494" customFormat="false" ht="15.75" hidden="false" customHeight="false" outlineLevel="0" collapsed="false">
      <c r="A494" s="8" t="s">
        <v>63</v>
      </c>
      <c r="B494" s="8" t="s">
        <v>603</v>
      </c>
      <c r="C494" s="8" t="s">
        <v>604</v>
      </c>
    </row>
    <row r="495" customFormat="false" ht="15.75" hidden="false" customHeight="false" outlineLevel="0" collapsed="false">
      <c r="A495" s="8" t="s">
        <v>63</v>
      </c>
      <c r="B495" s="8" t="s">
        <v>103</v>
      </c>
      <c r="C495" s="8" t="s">
        <v>104</v>
      </c>
    </row>
    <row r="496" customFormat="false" ht="15.75" hidden="false" customHeight="false" outlineLevel="0" collapsed="false">
      <c r="A496" s="8" t="s">
        <v>63</v>
      </c>
      <c r="B496" s="8" t="s">
        <v>605</v>
      </c>
      <c r="C496" s="8" t="s">
        <v>606</v>
      </c>
    </row>
    <row r="497" customFormat="false" ht="15.75" hidden="false" customHeight="false" outlineLevel="0" collapsed="false">
      <c r="A497" s="8" t="s">
        <v>63</v>
      </c>
      <c r="B497" s="8" t="s">
        <v>147</v>
      </c>
      <c r="C497" s="8" t="s">
        <v>148</v>
      </c>
    </row>
    <row r="498" customFormat="false" ht="15.75" hidden="false" customHeight="false" outlineLevel="0" collapsed="false">
      <c r="A498" s="8" t="s">
        <v>63</v>
      </c>
      <c r="B498" s="8" t="s">
        <v>607</v>
      </c>
      <c r="C498" s="8" t="s">
        <v>608</v>
      </c>
    </row>
    <row r="499" customFormat="false" ht="15.75" hidden="false" customHeight="false" outlineLevel="0" collapsed="false">
      <c r="A499" s="8" t="s">
        <v>63</v>
      </c>
      <c r="B499" s="8" t="s">
        <v>135</v>
      </c>
      <c r="C499" s="8" t="s">
        <v>136</v>
      </c>
    </row>
    <row r="500" customFormat="false" ht="15.75" hidden="false" customHeight="false" outlineLevel="0" collapsed="false">
      <c r="A500" s="8" t="s">
        <v>63</v>
      </c>
      <c r="B500" s="8" t="s">
        <v>139</v>
      </c>
      <c r="C500" s="8" t="s">
        <v>140</v>
      </c>
    </row>
    <row r="501" customFormat="false" ht="15.75" hidden="false" customHeight="false" outlineLevel="0" collapsed="false">
      <c r="A501" s="8" t="s">
        <v>63</v>
      </c>
      <c r="B501" s="8" t="s">
        <v>345</v>
      </c>
      <c r="C501" s="8" t="s">
        <v>346</v>
      </c>
    </row>
    <row r="502" customFormat="false" ht="15.75" hidden="false" customHeight="false" outlineLevel="0" collapsed="false">
      <c r="A502" s="8" t="s">
        <v>63</v>
      </c>
      <c r="B502" s="8" t="s">
        <v>225</v>
      </c>
      <c r="C502" s="8" t="s">
        <v>226</v>
      </c>
    </row>
    <row r="503" customFormat="false" ht="15.75" hidden="false" customHeight="false" outlineLevel="0" collapsed="false">
      <c r="A503" s="8" t="s">
        <v>63</v>
      </c>
      <c r="B503" s="8" t="s">
        <v>143</v>
      </c>
      <c r="C503" s="8" t="s">
        <v>144</v>
      </c>
    </row>
    <row r="504" customFormat="false" ht="15.75" hidden="false" customHeight="false" outlineLevel="0" collapsed="false">
      <c r="A504" s="8" t="s">
        <v>63</v>
      </c>
      <c r="B504" s="8" t="s">
        <v>171</v>
      </c>
      <c r="C504" s="8" t="s">
        <v>172</v>
      </c>
    </row>
    <row r="505" customFormat="false" ht="15.75" hidden="false" customHeight="false" outlineLevel="0" collapsed="false">
      <c r="A505" s="8" t="s">
        <v>63</v>
      </c>
      <c r="B505" s="8" t="s">
        <v>609</v>
      </c>
      <c r="C505" s="8" t="s">
        <v>610</v>
      </c>
    </row>
    <row r="506" customFormat="false" ht="15.75" hidden="false" customHeight="false" outlineLevel="0" collapsed="false">
      <c r="A506" s="8" t="s">
        <v>63</v>
      </c>
      <c r="B506" s="8" t="s">
        <v>611</v>
      </c>
      <c r="C506" s="8" t="s">
        <v>612</v>
      </c>
    </row>
    <row r="507" customFormat="false" ht="15.75" hidden="false" customHeight="false" outlineLevel="0" collapsed="false">
      <c r="A507" s="8" t="s">
        <v>63</v>
      </c>
      <c r="B507" s="8" t="s">
        <v>613</v>
      </c>
      <c r="C507" s="8" t="s">
        <v>614</v>
      </c>
    </row>
    <row r="508" customFormat="false" ht="15.75" hidden="false" customHeight="false" outlineLevel="0" collapsed="false">
      <c r="A508" s="8" t="s">
        <v>63</v>
      </c>
      <c r="B508" s="8" t="s">
        <v>353</v>
      </c>
      <c r="C508" s="8" t="s">
        <v>354</v>
      </c>
    </row>
    <row r="509" customFormat="false" ht="15.75" hidden="false" customHeight="false" outlineLevel="0" collapsed="false">
      <c r="A509" s="8" t="s">
        <v>63</v>
      </c>
      <c r="B509" s="8" t="s">
        <v>615</v>
      </c>
      <c r="C509" s="8" t="s">
        <v>616</v>
      </c>
    </row>
    <row r="510" customFormat="false" ht="15.75" hidden="false" customHeight="false" outlineLevel="0" collapsed="false">
      <c r="A510" s="8" t="s">
        <v>63</v>
      </c>
      <c r="B510" s="8" t="s">
        <v>617</v>
      </c>
      <c r="C510" s="8" t="s">
        <v>618</v>
      </c>
    </row>
    <row r="511" customFormat="false" ht="15.75" hidden="false" customHeight="false" outlineLevel="0" collapsed="false">
      <c r="A511" s="8" t="s">
        <v>63</v>
      </c>
      <c r="B511" s="8" t="s">
        <v>235</v>
      </c>
      <c r="C511" s="8" t="s">
        <v>236</v>
      </c>
    </row>
    <row r="512" customFormat="false" ht="15.75" hidden="false" customHeight="false" outlineLevel="0" collapsed="false">
      <c r="A512" s="8" t="s">
        <v>63</v>
      </c>
      <c r="B512" s="8" t="s">
        <v>619</v>
      </c>
      <c r="C512" s="8" t="s">
        <v>620</v>
      </c>
    </row>
    <row r="513" customFormat="false" ht="15.75" hidden="false" customHeight="false" outlineLevel="0" collapsed="false">
      <c r="A513" s="8" t="s">
        <v>63</v>
      </c>
      <c r="B513" s="8" t="s">
        <v>621</v>
      </c>
      <c r="C513" s="8" t="s">
        <v>622</v>
      </c>
    </row>
    <row r="514" customFormat="false" ht="15.75" hidden="false" customHeight="false" outlineLevel="0" collapsed="false">
      <c r="A514" s="8" t="s">
        <v>63</v>
      </c>
      <c r="B514" s="8" t="s">
        <v>623</v>
      </c>
      <c r="C514" s="8" t="s">
        <v>624</v>
      </c>
    </row>
    <row r="515" customFormat="false" ht="15.75" hidden="false" customHeight="false" outlineLevel="0" collapsed="false">
      <c r="A515" s="8" t="s">
        <v>63</v>
      </c>
      <c r="B515" s="8" t="s">
        <v>625</v>
      </c>
      <c r="C515" s="8" t="s">
        <v>626</v>
      </c>
    </row>
    <row r="516" customFormat="false" ht="15.75" hidden="false" customHeight="false" outlineLevel="0" collapsed="false">
      <c r="A516" s="8" t="s">
        <v>63</v>
      </c>
      <c r="B516" s="8" t="s">
        <v>137</v>
      </c>
      <c r="C516" s="8" t="s">
        <v>138</v>
      </c>
    </row>
    <row r="517" customFormat="false" ht="15.75" hidden="false" customHeight="false" outlineLevel="0" collapsed="false">
      <c r="A517" s="8" t="s">
        <v>63</v>
      </c>
      <c r="B517" s="8" t="s">
        <v>243</v>
      </c>
      <c r="C517" s="8" t="s">
        <v>244</v>
      </c>
    </row>
    <row r="518" customFormat="false" ht="15.75" hidden="false" customHeight="false" outlineLevel="0" collapsed="false">
      <c r="A518" s="8" t="s">
        <v>63</v>
      </c>
      <c r="B518" s="8" t="s">
        <v>627</v>
      </c>
      <c r="C518" s="8" t="s">
        <v>628</v>
      </c>
    </row>
    <row r="519" customFormat="false" ht="15.75" hidden="false" customHeight="false" outlineLevel="0" collapsed="false">
      <c r="A519" s="8" t="s">
        <v>63</v>
      </c>
      <c r="B519" s="8" t="s">
        <v>529</v>
      </c>
      <c r="C519" s="8" t="s">
        <v>530</v>
      </c>
    </row>
    <row r="520" customFormat="false" ht="15.75" hidden="false" customHeight="false" outlineLevel="0" collapsed="false">
      <c r="A520" s="8" t="s">
        <v>63</v>
      </c>
      <c r="B520" s="8" t="s">
        <v>629</v>
      </c>
      <c r="C520" s="8" t="s">
        <v>630</v>
      </c>
    </row>
    <row r="521" customFormat="false" ht="15.75" hidden="false" customHeight="false" outlineLevel="0" collapsed="false">
      <c r="A521" s="8" t="s">
        <v>63</v>
      </c>
      <c r="B521" s="8" t="s">
        <v>247</v>
      </c>
      <c r="C521" s="8" t="s">
        <v>248</v>
      </c>
    </row>
    <row r="522" customFormat="false" ht="15.75" hidden="false" customHeight="false" outlineLevel="0" collapsed="false">
      <c r="A522" s="8" t="s">
        <v>63</v>
      </c>
      <c r="B522" s="8" t="s">
        <v>93</v>
      </c>
      <c r="C522" s="8" t="s">
        <v>94</v>
      </c>
    </row>
    <row r="523" customFormat="false" ht="15.75" hidden="false" customHeight="false" outlineLevel="0" collapsed="false">
      <c r="A523" s="8" t="s">
        <v>63</v>
      </c>
      <c r="B523" s="8" t="s">
        <v>631</v>
      </c>
      <c r="C523" s="8" t="s">
        <v>632</v>
      </c>
    </row>
    <row r="524" customFormat="false" ht="15.75" hidden="false" customHeight="false" outlineLevel="0" collapsed="false">
      <c r="A524" s="8" t="s">
        <v>63</v>
      </c>
      <c r="B524" s="8" t="s">
        <v>633</v>
      </c>
      <c r="C524" s="8" t="s">
        <v>634</v>
      </c>
    </row>
    <row r="525" customFormat="false" ht="15.75" hidden="false" customHeight="false" outlineLevel="0" collapsed="false">
      <c r="A525" s="8" t="s">
        <v>63</v>
      </c>
      <c r="B525" s="8" t="s">
        <v>545</v>
      </c>
      <c r="C525" s="8" t="s">
        <v>546</v>
      </c>
    </row>
    <row r="526" customFormat="false" ht="15.75" hidden="false" customHeight="false" outlineLevel="0" collapsed="false">
      <c r="A526" s="8" t="s">
        <v>63</v>
      </c>
      <c r="B526" s="8" t="s">
        <v>635</v>
      </c>
      <c r="C526" s="8" t="s">
        <v>636</v>
      </c>
    </row>
    <row r="527" customFormat="false" ht="15.75" hidden="false" customHeight="false" outlineLevel="0" collapsed="false">
      <c r="A527" s="8" t="s">
        <v>63</v>
      </c>
      <c r="B527" s="8" t="s">
        <v>131</v>
      </c>
      <c r="C527" s="8" t="s">
        <v>132</v>
      </c>
    </row>
    <row r="528" customFormat="false" ht="15.75" hidden="false" customHeight="false" outlineLevel="0" collapsed="false">
      <c r="A528" s="8" t="s">
        <v>63</v>
      </c>
      <c r="B528" s="8" t="s">
        <v>133</v>
      </c>
      <c r="C528" s="8" t="s">
        <v>134</v>
      </c>
    </row>
    <row r="529" customFormat="false" ht="15.75" hidden="false" customHeight="false" outlineLevel="0" collapsed="false">
      <c r="A529" s="8" t="s">
        <v>63</v>
      </c>
      <c r="B529" s="8" t="s">
        <v>511</v>
      </c>
      <c r="C529" s="8" t="s">
        <v>512</v>
      </c>
    </row>
    <row r="530" customFormat="false" ht="15.75" hidden="false" customHeight="false" outlineLevel="0" collapsed="false">
      <c r="A530" s="8" t="s">
        <v>63</v>
      </c>
      <c r="B530" s="8" t="s">
        <v>195</v>
      </c>
      <c r="C530" s="8" t="s">
        <v>196</v>
      </c>
    </row>
    <row r="531" customFormat="false" ht="15.75" hidden="false" customHeight="false" outlineLevel="0" collapsed="false">
      <c r="A531" s="8" t="s">
        <v>63</v>
      </c>
      <c r="B531" s="8" t="s">
        <v>549</v>
      </c>
      <c r="C531" s="8" t="s">
        <v>550</v>
      </c>
    </row>
    <row r="532" customFormat="false" ht="15.75" hidden="false" customHeight="false" outlineLevel="0" collapsed="false">
      <c r="A532" s="8" t="s">
        <v>63</v>
      </c>
      <c r="B532" s="8" t="s">
        <v>107</v>
      </c>
      <c r="C532" s="8" t="s">
        <v>108</v>
      </c>
    </row>
    <row r="533" customFormat="false" ht="15.75" hidden="false" customHeight="false" outlineLevel="0" collapsed="false">
      <c r="A533" s="8" t="s">
        <v>63</v>
      </c>
      <c r="B533" s="8" t="s">
        <v>515</v>
      </c>
      <c r="C533" s="8" t="s">
        <v>516</v>
      </c>
    </row>
    <row r="534" customFormat="false" ht="15.75" hidden="false" customHeight="false" outlineLevel="0" collapsed="false">
      <c r="A534" s="8" t="s">
        <v>63</v>
      </c>
      <c r="B534" s="8" t="s">
        <v>637</v>
      </c>
      <c r="C534" s="8" t="s">
        <v>638</v>
      </c>
    </row>
    <row r="535" customFormat="false" ht="15.75" hidden="false" customHeight="false" outlineLevel="0" collapsed="false">
      <c r="A535" s="8" t="s">
        <v>63</v>
      </c>
      <c r="B535" s="8" t="s">
        <v>551</v>
      </c>
      <c r="C535" s="8" t="s">
        <v>552</v>
      </c>
    </row>
    <row r="536" customFormat="false" ht="15.75" hidden="false" customHeight="false" outlineLevel="0" collapsed="false">
      <c r="A536" s="8" t="s">
        <v>63</v>
      </c>
      <c r="B536" s="8" t="s">
        <v>553</v>
      </c>
      <c r="C536" s="8" t="s">
        <v>554</v>
      </c>
    </row>
    <row r="537" customFormat="false" ht="15.75" hidden="false" customHeight="false" outlineLevel="0" collapsed="false">
      <c r="A537" s="8" t="s">
        <v>63</v>
      </c>
      <c r="B537" s="8" t="s">
        <v>117</v>
      </c>
      <c r="C537" s="8" t="s">
        <v>118</v>
      </c>
    </row>
    <row r="538" customFormat="false" ht="15.75" hidden="false" customHeight="false" outlineLevel="0" collapsed="false">
      <c r="A538" s="8" t="s">
        <v>63</v>
      </c>
      <c r="B538" s="8" t="s">
        <v>639</v>
      </c>
      <c r="C538" s="8" t="s">
        <v>640</v>
      </c>
    </row>
    <row r="539" customFormat="false" ht="15.75" hidden="false" customHeight="false" outlineLevel="0" collapsed="false">
      <c r="A539" s="8" t="s">
        <v>63</v>
      </c>
      <c r="B539" s="8" t="s">
        <v>283</v>
      </c>
      <c r="C539" s="8" t="s">
        <v>284</v>
      </c>
    </row>
    <row r="540" customFormat="false" ht="15.75" hidden="false" customHeight="false" outlineLevel="0" collapsed="false">
      <c r="A540" s="8" t="s">
        <v>63</v>
      </c>
      <c r="B540" s="8" t="s">
        <v>125</v>
      </c>
      <c r="C540" s="8" t="s">
        <v>126</v>
      </c>
    </row>
    <row r="541" customFormat="false" ht="15.75" hidden="false" customHeight="false" outlineLevel="0" collapsed="false">
      <c r="A541" s="8" t="s">
        <v>63</v>
      </c>
      <c r="B541" s="8" t="s">
        <v>641</v>
      </c>
      <c r="C541" s="8" t="s">
        <v>642</v>
      </c>
    </row>
    <row r="542" customFormat="false" ht="15.75" hidden="false" customHeight="false" outlineLevel="0" collapsed="false">
      <c r="A542" s="8" t="s">
        <v>63</v>
      </c>
      <c r="B542" s="8" t="s">
        <v>197</v>
      </c>
      <c r="C542" s="8" t="s">
        <v>198</v>
      </c>
    </row>
    <row r="543" customFormat="false" ht="15.75" hidden="false" customHeight="false" outlineLevel="0" collapsed="false">
      <c r="A543" s="8" t="s">
        <v>63</v>
      </c>
      <c r="B543" s="8" t="s">
        <v>643</v>
      </c>
      <c r="C543" s="8" t="s">
        <v>644</v>
      </c>
    </row>
    <row r="544" customFormat="false" ht="15.75" hidden="false" customHeight="false" outlineLevel="0" collapsed="false">
      <c r="A544" s="8" t="s">
        <v>63</v>
      </c>
      <c r="B544" s="8" t="s">
        <v>645</v>
      </c>
      <c r="C544" s="8" t="s">
        <v>646</v>
      </c>
    </row>
    <row r="545" customFormat="false" ht="15.75" hidden="false" customHeight="false" outlineLevel="0" collapsed="false">
      <c r="A545" s="8" t="s">
        <v>63</v>
      </c>
      <c r="B545" s="8" t="s">
        <v>561</v>
      </c>
      <c r="C545" s="8" t="s">
        <v>562</v>
      </c>
    </row>
    <row r="546" customFormat="false" ht="15.75" hidden="false" customHeight="false" outlineLevel="0" collapsed="false">
      <c r="A546" s="8" t="s">
        <v>63</v>
      </c>
      <c r="B546" s="8" t="s">
        <v>563</v>
      </c>
      <c r="C546" s="8" t="s">
        <v>564</v>
      </c>
    </row>
    <row r="547" customFormat="false" ht="15.75" hidden="false" customHeight="false" outlineLevel="0" collapsed="false">
      <c r="A547" s="8" t="s">
        <v>63</v>
      </c>
      <c r="B547" s="8" t="s">
        <v>101</v>
      </c>
      <c r="C547" s="8" t="s">
        <v>102</v>
      </c>
    </row>
    <row r="548" customFormat="false" ht="15.75" hidden="false" customHeight="false" outlineLevel="0" collapsed="false">
      <c r="A548" s="8" t="s">
        <v>63</v>
      </c>
      <c r="B548" s="8" t="s">
        <v>647</v>
      </c>
      <c r="C548" s="8" t="s">
        <v>648</v>
      </c>
    </row>
    <row r="549" customFormat="false" ht="15.75" hidden="false" customHeight="false" outlineLevel="0" collapsed="false">
      <c r="A549" s="8" t="s">
        <v>63</v>
      </c>
      <c r="B549" s="8" t="s">
        <v>649</v>
      </c>
      <c r="C549" s="8" t="s">
        <v>650</v>
      </c>
    </row>
    <row r="550" customFormat="false" ht="15.75" hidden="false" customHeight="false" outlineLevel="0" collapsed="false">
      <c r="A550" s="8" t="s">
        <v>63</v>
      </c>
      <c r="B550" s="8" t="s">
        <v>129</v>
      </c>
      <c r="C550" s="8" t="s">
        <v>130</v>
      </c>
    </row>
    <row r="551" customFormat="false" ht="15.75" hidden="false" customHeight="false" outlineLevel="0" collapsed="false">
      <c r="A551" s="8" t="s">
        <v>63</v>
      </c>
      <c r="B551" s="8" t="s">
        <v>205</v>
      </c>
      <c r="C551" s="8" t="s">
        <v>206</v>
      </c>
    </row>
    <row r="552" customFormat="false" ht="15.75" hidden="false" customHeight="false" outlineLevel="0" collapsed="false">
      <c r="A552" s="8" t="s">
        <v>63</v>
      </c>
      <c r="B552" s="8" t="s">
        <v>85</v>
      </c>
      <c r="C552" s="8" t="s">
        <v>86</v>
      </c>
    </row>
    <row r="553" customFormat="false" ht="15.75" hidden="false" customHeight="false" outlineLevel="0" collapsed="false">
      <c r="A553" s="8" t="s">
        <v>63</v>
      </c>
      <c r="B553" s="8" t="s">
        <v>523</v>
      </c>
      <c r="C553" s="8" t="s">
        <v>524</v>
      </c>
    </row>
    <row r="554" customFormat="false" ht="15.75" hidden="false" customHeight="false" outlineLevel="0" collapsed="false">
      <c r="A554" s="8" t="s">
        <v>63</v>
      </c>
      <c r="B554" s="8" t="s">
        <v>273</v>
      </c>
      <c r="C554" s="8" t="s">
        <v>274</v>
      </c>
    </row>
    <row r="555" customFormat="false" ht="15.75" hidden="false" customHeight="false" outlineLevel="0" collapsed="false">
      <c r="A555" s="8" t="s">
        <v>63</v>
      </c>
      <c r="B555" s="8" t="s">
        <v>177</v>
      </c>
      <c r="C555" s="8" t="s">
        <v>178</v>
      </c>
    </row>
    <row r="556" customFormat="false" ht="15.75" hidden="false" customHeight="false" outlineLevel="0" collapsed="false">
      <c r="A556" s="8" t="s">
        <v>63</v>
      </c>
      <c r="B556" s="8" t="s">
        <v>571</v>
      </c>
      <c r="C556" s="8" t="s">
        <v>572</v>
      </c>
    </row>
    <row r="557" customFormat="false" ht="15.75" hidden="false" customHeight="false" outlineLevel="0" collapsed="false">
      <c r="A557" s="8" t="s">
        <v>67</v>
      </c>
      <c r="B557" s="8" t="s">
        <v>651</v>
      </c>
      <c r="C557" s="8" t="s">
        <v>652</v>
      </c>
    </row>
    <row r="558" customFormat="false" ht="15.75" hidden="false" customHeight="false" outlineLevel="0" collapsed="false">
      <c r="A558" s="8" t="s">
        <v>67</v>
      </c>
      <c r="B558" s="8" t="s">
        <v>447</v>
      </c>
      <c r="C558" s="8" t="s">
        <v>448</v>
      </c>
    </row>
    <row r="559" customFormat="false" ht="15.75" hidden="false" customHeight="false" outlineLevel="0" collapsed="false">
      <c r="A559" s="8" t="s">
        <v>67</v>
      </c>
      <c r="B559" s="8" t="s">
        <v>653</v>
      </c>
      <c r="C559" s="8" t="s">
        <v>654</v>
      </c>
    </row>
    <row r="560" customFormat="false" ht="15.75" hidden="false" customHeight="false" outlineLevel="0" collapsed="false">
      <c r="A560" s="8" t="s">
        <v>67</v>
      </c>
      <c r="B560" s="8" t="s">
        <v>655</v>
      </c>
      <c r="C560" s="8" t="s">
        <v>656</v>
      </c>
    </row>
    <row r="561" customFormat="false" ht="15.75" hidden="false" customHeight="false" outlineLevel="0" collapsed="false">
      <c r="A561" s="8" t="s">
        <v>67</v>
      </c>
      <c r="B561" s="8" t="s">
        <v>657</v>
      </c>
      <c r="C561" s="8" t="s">
        <v>658</v>
      </c>
    </row>
    <row r="562" customFormat="false" ht="15.75" hidden="false" customHeight="false" outlineLevel="0" collapsed="false">
      <c r="A562" s="8" t="s">
        <v>67</v>
      </c>
      <c r="B562" s="8" t="s">
        <v>659</v>
      </c>
      <c r="C562" s="8" t="s">
        <v>660</v>
      </c>
    </row>
    <row r="563" customFormat="false" ht="15.75" hidden="false" customHeight="false" outlineLevel="0" collapsed="false">
      <c r="A563" s="8" t="s">
        <v>67</v>
      </c>
      <c r="B563" s="8" t="s">
        <v>661</v>
      </c>
      <c r="C563" s="8" t="s">
        <v>662</v>
      </c>
    </row>
    <row r="564" customFormat="false" ht="15.75" hidden="false" customHeight="false" outlineLevel="0" collapsed="false">
      <c r="A564" s="8" t="s">
        <v>67</v>
      </c>
      <c r="B564" s="8" t="s">
        <v>663</v>
      </c>
      <c r="C564" s="8" t="s">
        <v>664</v>
      </c>
    </row>
    <row r="565" customFormat="false" ht="15.75" hidden="false" customHeight="false" outlineLevel="0" collapsed="false">
      <c r="A565" s="8" t="s">
        <v>67</v>
      </c>
      <c r="B565" s="8" t="s">
        <v>91</v>
      </c>
      <c r="C565" s="8" t="s">
        <v>92</v>
      </c>
    </row>
    <row r="566" customFormat="false" ht="15.75" hidden="false" customHeight="false" outlineLevel="0" collapsed="false">
      <c r="A566" s="8" t="s">
        <v>67</v>
      </c>
      <c r="B566" s="8" t="s">
        <v>665</v>
      </c>
      <c r="C566" s="8" t="s">
        <v>666</v>
      </c>
    </row>
    <row r="567" customFormat="false" ht="15.75" hidden="false" customHeight="false" outlineLevel="0" collapsed="false">
      <c r="A567" s="8" t="s">
        <v>67</v>
      </c>
      <c r="B567" s="8" t="s">
        <v>667</v>
      </c>
      <c r="C567" s="8" t="s">
        <v>668</v>
      </c>
    </row>
    <row r="568" customFormat="false" ht="15.75" hidden="false" customHeight="false" outlineLevel="0" collapsed="false">
      <c r="A568" s="8" t="s">
        <v>67</v>
      </c>
      <c r="B568" s="8" t="s">
        <v>669</v>
      </c>
      <c r="C568" s="8" t="s">
        <v>670</v>
      </c>
    </row>
    <row r="569" customFormat="false" ht="15.75" hidden="false" customHeight="false" outlineLevel="0" collapsed="false">
      <c r="A569" s="8" t="s">
        <v>67</v>
      </c>
      <c r="B569" s="8" t="s">
        <v>671</v>
      </c>
      <c r="C569" s="8" t="s">
        <v>672</v>
      </c>
    </row>
    <row r="570" customFormat="false" ht="15.75" hidden="false" customHeight="false" outlineLevel="0" collapsed="false">
      <c r="A570" s="8" t="s">
        <v>67</v>
      </c>
      <c r="B570" s="8" t="s">
        <v>227</v>
      </c>
      <c r="C570" s="8" t="s">
        <v>228</v>
      </c>
    </row>
    <row r="571" customFormat="false" ht="15.75" hidden="false" customHeight="false" outlineLevel="0" collapsed="false">
      <c r="A571" s="8" t="s">
        <v>67</v>
      </c>
      <c r="B571" s="8" t="s">
        <v>125</v>
      </c>
      <c r="C571" s="8" t="s">
        <v>126</v>
      </c>
    </row>
    <row r="572" customFormat="false" ht="15.75" hidden="false" customHeight="false" outlineLevel="0" collapsed="false">
      <c r="A572" s="8" t="s">
        <v>67</v>
      </c>
      <c r="B572" s="8" t="s">
        <v>673</v>
      </c>
      <c r="C572" s="8" t="s">
        <v>674</v>
      </c>
    </row>
    <row r="573" customFormat="false" ht="15.75" hidden="false" customHeight="false" outlineLevel="0" collapsed="false">
      <c r="A573" s="8" t="s">
        <v>67</v>
      </c>
      <c r="B573" s="8" t="s">
        <v>675</v>
      </c>
      <c r="C573" s="8" t="s">
        <v>676</v>
      </c>
    </row>
    <row r="574" customFormat="false" ht="15.75" hidden="false" customHeight="false" outlineLevel="0" collapsed="false">
      <c r="A574" s="8" t="s">
        <v>67</v>
      </c>
      <c r="B574" s="8" t="s">
        <v>677</v>
      </c>
      <c r="C574" s="8" t="s">
        <v>678</v>
      </c>
    </row>
    <row r="575" customFormat="false" ht="15.75" hidden="false" customHeight="false" outlineLevel="0" collapsed="false">
      <c r="A575" s="8" t="s">
        <v>67</v>
      </c>
      <c r="B575" s="8" t="s">
        <v>679</v>
      </c>
      <c r="C575" s="8" t="s">
        <v>680</v>
      </c>
    </row>
    <row r="576" customFormat="false" ht="15.75" hidden="false" customHeight="false" outlineLevel="0" collapsed="false">
      <c r="A576" s="8" t="s">
        <v>67</v>
      </c>
      <c r="B576" s="8" t="s">
        <v>681</v>
      </c>
      <c r="C576" s="8" t="s">
        <v>682</v>
      </c>
    </row>
    <row r="577" customFormat="false" ht="15.75" hidden="false" customHeight="false" outlineLevel="0" collapsed="false">
      <c r="A577" s="8" t="s">
        <v>67</v>
      </c>
      <c r="B577" s="8" t="s">
        <v>99</v>
      </c>
      <c r="C577" s="8" t="s">
        <v>100</v>
      </c>
    </row>
    <row r="578" customFormat="false" ht="15.75" hidden="false" customHeight="false" outlineLevel="0" collapsed="false">
      <c r="A578" s="8" t="s">
        <v>67</v>
      </c>
      <c r="B578" s="8" t="s">
        <v>141</v>
      </c>
      <c r="C578" s="8" t="s">
        <v>142</v>
      </c>
    </row>
    <row r="579" customFormat="false" ht="15.75" hidden="false" customHeight="false" outlineLevel="0" collapsed="false">
      <c r="A579" s="8" t="s">
        <v>67</v>
      </c>
      <c r="B579" s="8" t="s">
        <v>683</v>
      </c>
      <c r="C579" s="8" t="s">
        <v>684</v>
      </c>
    </row>
    <row r="580" customFormat="false" ht="15.75" hidden="false" customHeight="false" outlineLevel="0" collapsed="false">
      <c r="A580" s="8" t="s">
        <v>67</v>
      </c>
      <c r="B580" s="8" t="s">
        <v>205</v>
      </c>
      <c r="C580" s="8" t="s">
        <v>206</v>
      </c>
    </row>
    <row r="581" customFormat="false" ht="15.75" hidden="false" customHeight="false" outlineLevel="0" collapsed="false">
      <c r="A581" s="8" t="s">
        <v>67</v>
      </c>
      <c r="B581" s="8" t="s">
        <v>87</v>
      </c>
      <c r="C581" s="8" t="s">
        <v>88</v>
      </c>
    </row>
    <row r="582" customFormat="false" ht="15.75" hidden="false" customHeight="false" outlineLevel="0" collapsed="false">
      <c r="A582" s="8" t="s">
        <v>67</v>
      </c>
      <c r="B582" s="8" t="s">
        <v>137</v>
      </c>
      <c r="C582" s="8" t="s">
        <v>138</v>
      </c>
    </row>
    <row r="583" customFormat="false" ht="15.75" hidden="false" customHeight="false" outlineLevel="0" collapsed="false">
      <c r="A583" s="8" t="s">
        <v>67</v>
      </c>
      <c r="B583" s="8" t="s">
        <v>497</v>
      </c>
      <c r="C583" s="8" t="s">
        <v>498</v>
      </c>
    </row>
    <row r="584" customFormat="false" ht="15.75" hidden="false" customHeight="false" outlineLevel="0" collapsed="false">
      <c r="A584" s="8" t="s">
        <v>66</v>
      </c>
      <c r="B584" s="8" t="s">
        <v>685</v>
      </c>
      <c r="C584" s="8" t="s">
        <v>686</v>
      </c>
    </row>
    <row r="585" customFormat="false" ht="15.75" hidden="false" customHeight="false" outlineLevel="0" collapsed="false">
      <c r="A585" s="8" t="s">
        <v>66</v>
      </c>
      <c r="B585" s="8" t="s">
        <v>185</v>
      </c>
      <c r="C585" s="8" t="s">
        <v>186</v>
      </c>
    </row>
    <row r="586" customFormat="false" ht="15.75" hidden="false" customHeight="false" outlineLevel="0" collapsed="false">
      <c r="A586" s="8" t="s">
        <v>66</v>
      </c>
      <c r="B586" s="8" t="s">
        <v>187</v>
      </c>
      <c r="C586" s="8" t="s">
        <v>188</v>
      </c>
    </row>
    <row r="587" customFormat="false" ht="15.75" hidden="false" customHeight="false" outlineLevel="0" collapsed="false">
      <c r="A587" s="8" t="s">
        <v>66</v>
      </c>
      <c r="B587" s="8" t="s">
        <v>189</v>
      </c>
      <c r="C587" s="8" t="s">
        <v>190</v>
      </c>
    </row>
    <row r="588" customFormat="false" ht="15.75" hidden="false" customHeight="false" outlineLevel="0" collapsed="false">
      <c r="A588" s="8" t="s">
        <v>66</v>
      </c>
      <c r="B588" s="8" t="s">
        <v>661</v>
      </c>
      <c r="C588" s="8" t="s">
        <v>662</v>
      </c>
    </row>
    <row r="589" customFormat="false" ht="15.75" hidden="false" customHeight="false" outlineLevel="0" collapsed="false">
      <c r="A589" s="8" t="s">
        <v>66</v>
      </c>
      <c r="B589" s="8" t="s">
        <v>687</v>
      </c>
      <c r="C589" s="8" t="s">
        <v>688</v>
      </c>
    </row>
    <row r="590" customFormat="false" ht="15.75" hidden="false" customHeight="false" outlineLevel="0" collapsed="false">
      <c r="A590" s="8" t="s">
        <v>66</v>
      </c>
      <c r="B590" s="8" t="s">
        <v>161</v>
      </c>
      <c r="C590" s="8" t="s">
        <v>162</v>
      </c>
    </row>
    <row r="591" customFormat="false" ht="15.75" hidden="false" customHeight="false" outlineLevel="0" collapsed="false">
      <c r="A591" s="8" t="s">
        <v>66</v>
      </c>
      <c r="B591" s="8" t="s">
        <v>147</v>
      </c>
      <c r="C591" s="8" t="s">
        <v>148</v>
      </c>
    </row>
    <row r="592" customFormat="false" ht="15.75" hidden="false" customHeight="false" outlineLevel="0" collapsed="false">
      <c r="A592" s="8" t="s">
        <v>66</v>
      </c>
      <c r="B592" s="8" t="s">
        <v>127</v>
      </c>
      <c r="C592" s="8" t="s">
        <v>128</v>
      </c>
    </row>
    <row r="593" customFormat="false" ht="15.75" hidden="false" customHeight="false" outlineLevel="0" collapsed="false">
      <c r="A593" s="8" t="s">
        <v>66</v>
      </c>
      <c r="B593" s="8" t="s">
        <v>689</v>
      </c>
      <c r="C593" s="8" t="s">
        <v>690</v>
      </c>
    </row>
    <row r="594" customFormat="false" ht="15.75" hidden="false" customHeight="false" outlineLevel="0" collapsed="false">
      <c r="A594" s="8" t="s">
        <v>66</v>
      </c>
      <c r="B594" s="8" t="s">
        <v>167</v>
      </c>
      <c r="C594" s="8" t="s">
        <v>168</v>
      </c>
    </row>
    <row r="595" customFormat="false" ht="15.75" hidden="false" customHeight="false" outlineLevel="0" collapsed="false">
      <c r="A595" s="8" t="s">
        <v>66</v>
      </c>
      <c r="B595" s="8" t="s">
        <v>691</v>
      </c>
      <c r="C595" s="8" t="s">
        <v>692</v>
      </c>
    </row>
    <row r="596" customFormat="false" ht="15.75" hidden="false" customHeight="false" outlineLevel="0" collapsed="false">
      <c r="A596" s="8" t="s">
        <v>66</v>
      </c>
      <c r="B596" s="8" t="s">
        <v>135</v>
      </c>
      <c r="C596" s="8" t="s">
        <v>136</v>
      </c>
    </row>
    <row r="597" customFormat="false" ht="15.75" hidden="false" customHeight="false" outlineLevel="0" collapsed="false">
      <c r="A597" s="8" t="s">
        <v>66</v>
      </c>
      <c r="B597" s="8" t="s">
        <v>343</v>
      </c>
      <c r="C597" s="8" t="s">
        <v>344</v>
      </c>
    </row>
    <row r="598" customFormat="false" ht="15.75" hidden="false" customHeight="false" outlineLevel="0" collapsed="false">
      <c r="A598" s="8" t="s">
        <v>66</v>
      </c>
      <c r="B598" s="8" t="s">
        <v>139</v>
      </c>
      <c r="C598" s="8" t="s">
        <v>140</v>
      </c>
    </row>
    <row r="599" customFormat="false" ht="15.75" hidden="false" customHeight="false" outlineLevel="0" collapsed="false">
      <c r="A599" s="8" t="s">
        <v>66</v>
      </c>
      <c r="B599" s="8" t="s">
        <v>693</v>
      </c>
      <c r="C599" s="8" t="s">
        <v>694</v>
      </c>
    </row>
    <row r="600" customFormat="false" ht="15.75" hidden="false" customHeight="false" outlineLevel="0" collapsed="false">
      <c r="A600" s="8" t="s">
        <v>66</v>
      </c>
      <c r="B600" s="8" t="s">
        <v>143</v>
      </c>
      <c r="C600" s="8" t="s">
        <v>144</v>
      </c>
    </row>
    <row r="601" customFormat="false" ht="15.75" hidden="false" customHeight="false" outlineLevel="0" collapsed="false">
      <c r="A601" s="8" t="s">
        <v>66</v>
      </c>
      <c r="B601" s="8" t="s">
        <v>695</v>
      </c>
      <c r="C601" s="8" t="s">
        <v>696</v>
      </c>
    </row>
    <row r="602" customFormat="false" ht="15.75" hidden="false" customHeight="false" outlineLevel="0" collapsed="false">
      <c r="A602" s="8" t="s">
        <v>66</v>
      </c>
      <c r="B602" s="8" t="s">
        <v>697</v>
      </c>
      <c r="C602" s="8" t="s">
        <v>698</v>
      </c>
    </row>
    <row r="603" customFormat="false" ht="15.75" hidden="false" customHeight="false" outlineLevel="0" collapsed="false">
      <c r="A603" s="8" t="s">
        <v>66</v>
      </c>
      <c r="B603" s="8" t="s">
        <v>351</v>
      </c>
      <c r="C603" s="8" t="s">
        <v>352</v>
      </c>
    </row>
    <row r="604" customFormat="false" ht="15.75" hidden="false" customHeight="false" outlineLevel="0" collapsed="false">
      <c r="A604" s="8" t="s">
        <v>66</v>
      </c>
      <c r="B604" s="8" t="s">
        <v>349</v>
      </c>
      <c r="C604" s="8" t="s">
        <v>350</v>
      </c>
    </row>
    <row r="605" customFormat="false" ht="15.75" hidden="false" customHeight="false" outlineLevel="0" collapsed="false">
      <c r="A605" s="8" t="s">
        <v>66</v>
      </c>
      <c r="B605" s="8" t="s">
        <v>699</v>
      </c>
      <c r="C605" s="8" t="s">
        <v>700</v>
      </c>
    </row>
    <row r="606" customFormat="false" ht="15.75" hidden="false" customHeight="false" outlineLevel="0" collapsed="false">
      <c r="A606" s="8" t="s">
        <v>66</v>
      </c>
      <c r="B606" s="8" t="s">
        <v>255</v>
      </c>
      <c r="C606" s="8" t="s">
        <v>256</v>
      </c>
    </row>
    <row r="607" customFormat="false" ht="15.75" hidden="false" customHeight="false" outlineLevel="0" collapsed="false">
      <c r="A607" s="8" t="s">
        <v>66</v>
      </c>
      <c r="B607" s="8" t="s">
        <v>701</v>
      </c>
      <c r="C607" s="8" t="s">
        <v>702</v>
      </c>
    </row>
    <row r="608" customFormat="false" ht="15.75" hidden="false" customHeight="false" outlineLevel="0" collapsed="false">
      <c r="A608" s="8" t="s">
        <v>66</v>
      </c>
      <c r="B608" s="8" t="s">
        <v>157</v>
      </c>
      <c r="C608" s="8" t="s">
        <v>158</v>
      </c>
    </row>
    <row r="609" customFormat="false" ht="15.75" hidden="false" customHeight="false" outlineLevel="0" collapsed="false">
      <c r="A609" s="8" t="s">
        <v>66</v>
      </c>
      <c r="B609" s="8" t="s">
        <v>703</v>
      </c>
      <c r="C609" s="8" t="s">
        <v>704</v>
      </c>
    </row>
    <row r="610" customFormat="false" ht="15.75" hidden="false" customHeight="false" outlineLevel="0" collapsed="false">
      <c r="A610" s="8" t="s">
        <v>66</v>
      </c>
      <c r="B610" s="8" t="s">
        <v>705</v>
      </c>
      <c r="C610" s="8" t="s">
        <v>706</v>
      </c>
    </row>
    <row r="611" customFormat="false" ht="15.75" hidden="false" customHeight="false" outlineLevel="0" collapsed="false">
      <c r="A611" s="8" t="s">
        <v>66</v>
      </c>
      <c r="B611" s="8" t="s">
        <v>169</v>
      </c>
      <c r="C611" s="8" t="s">
        <v>170</v>
      </c>
    </row>
    <row r="612" customFormat="false" ht="15.75" hidden="false" customHeight="false" outlineLevel="0" collapsed="false">
      <c r="A612" s="8" t="s">
        <v>66</v>
      </c>
      <c r="B612" s="8" t="s">
        <v>137</v>
      </c>
      <c r="C612" s="8" t="s">
        <v>138</v>
      </c>
    </row>
    <row r="613" customFormat="false" ht="15.75" hidden="false" customHeight="false" outlineLevel="0" collapsed="false">
      <c r="A613" s="8" t="s">
        <v>66</v>
      </c>
      <c r="B613" s="8" t="s">
        <v>89</v>
      </c>
      <c r="C613" s="8" t="s">
        <v>90</v>
      </c>
    </row>
    <row r="614" customFormat="false" ht="15.75" hidden="false" customHeight="false" outlineLevel="0" collapsed="false">
      <c r="A614" s="8" t="s">
        <v>66</v>
      </c>
      <c r="B614" s="8" t="s">
        <v>707</v>
      </c>
      <c r="C614" s="8" t="s">
        <v>708</v>
      </c>
    </row>
    <row r="615" customFormat="false" ht="15.75" hidden="false" customHeight="false" outlineLevel="0" collapsed="false">
      <c r="A615" s="8" t="s">
        <v>66</v>
      </c>
      <c r="B615" s="8" t="s">
        <v>145</v>
      </c>
      <c r="C615" s="8" t="s">
        <v>146</v>
      </c>
    </row>
    <row r="616" customFormat="false" ht="15.75" hidden="false" customHeight="false" outlineLevel="0" collapsed="false">
      <c r="A616" s="8" t="s">
        <v>66</v>
      </c>
      <c r="B616" s="8" t="s">
        <v>527</v>
      </c>
      <c r="C616" s="8" t="s">
        <v>528</v>
      </c>
    </row>
    <row r="617" customFormat="false" ht="15.75" hidden="false" customHeight="false" outlineLevel="0" collapsed="false">
      <c r="A617" s="8" t="s">
        <v>66</v>
      </c>
      <c r="B617" s="8" t="s">
        <v>369</v>
      </c>
      <c r="C617" s="8" t="s">
        <v>370</v>
      </c>
    </row>
    <row r="618" customFormat="false" ht="15.75" hidden="false" customHeight="false" outlineLevel="0" collapsed="false">
      <c r="A618" s="8" t="s">
        <v>66</v>
      </c>
      <c r="B618" s="8" t="s">
        <v>445</v>
      </c>
      <c r="C618" s="8" t="s">
        <v>446</v>
      </c>
    </row>
    <row r="619" customFormat="false" ht="15.75" hidden="false" customHeight="false" outlineLevel="0" collapsed="false">
      <c r="A619" s="8" t="s">
        <v>66</v>
      </c>
      <c r="B619" s="8" t="s">
        <v>709</v>
      </c>
      <c r="C619" s="8" t="s">
        <v>710</v>
      </c>
    </row>
    <row r="620" customFormat="false" ht="15.75" hidden="false" customHeight="false" outlineLevel="0" collapsed="false">
      <c r="A620" s="8" t="s">
        <v>66</v>
      </c>
      <c r="B620" s="8" t="s">
        <v>91</v>
      </c>
      <c r="C620" s="8" t="s">
        <v>92</v>
      </c>
    </row>
    <row r="621" customFormat="false" ht="15.75" hidden="false" customHeight="false" outlineLevel="0" collapsed="false">
      <c r="A621" s="8" t="s">
        <v>66</v>
      </c>
      <c r="B621" s="8" t="s">
        <v>193</v>
      </c>
      <c r="C621" s="8" t="s">
        <v>194</v>
      </c>
    </row>
    <row r="622" customFormat="false" ht="15.75" hidden="false" customHeight="false" outlineLevel="0" collapsed="false">
      <c r="A622" s="8" t="s">
        <v>66</v>
      </c>
      <c r="B622" s="8" t="s">
        <v>711</v>
      </c>
      <c r="C622" s="8" t="s">
        <v>712</v>
      </c>
    </row>
    <row r="623" customFormat="false" ht="15.75" hidden="false" customHeight="false" outlineLevel="0" collapsed="false">
      <c r="A623" s="8" t="s">
        <v>66</v>
      </c>
      <c r="B623" s="8" t="s">
        <v>131</v>
      </c>
      <c r="C623" s="8" t="s">
        <v>132</v>
      </c>
    </row>
    <row r="624" customFormat="false" ht="15.75" hidden="false" customHeight="false" outlineLevel="0" collapsed="false">
      <c r="A624" s="8" t="s">
        <v>66</v>
      </c>
      <c r="B624" s="8" t="s">
        <v>511</v>
      </c>
      <c r="C624" s="8" t="s">
        <v>512</v>
      </c>
    </row>
    <row r="625" customFormat="false" ht="15.75" hidden="false" customHeight="false" outlineLevel="0" collapsed="false">
      <c r="A625" s="8" t="s">
        <v>66</v>
      </c>
      <c r="B625" s="8" t="s">
        <v>133</v>
      </c>
      <c r="C625" s="8" t="s">
        <v>134</v>
      </c>
    </row>
    <row r="626" customFormat="false" ht="15.75" hidden="false" customHeight="false" outlineLevel="0" collapsed="false">
      <c r="A626" s="8" t="s">
        <v>66</v>
      </c>
      <c r="B626" s="8" t="s">
        <v>713</v>
      </c>
      <c r="C626" s="8" t="s">
        <v>714</v>
      </c>
    </row>
    <row r="627" customFormat="false" ht="15.75" hidden="false" customHeight="false" outlineLevel="0" collapsed="false">
      <c r="A627" s="8" t="s">
        <v>66</v>
      </c>
      <c r="B627" s="8" t="s">
        <v>513</v>
      </c>
      <c r="C627" s="8" t="s">
        <v>514</v>
      </c>
    </row>
    <row r="628" customFormat="false" ht="15.75" hidden="false" customHeight="false" outlineLevel="0" collapsed="false">
      <c r="A628" s="8" t="s">
        <v>66</v>
      </c>
      <c r="B628" s="8" t="s">
        <v>515</v>
      </c>
      <c r="C628" s="8" t="s">
        <v>516</v>
      </c>
    </row>
    <row r="629" customFormat="false" ht="15.75" hidden="false" customHeight="false" outlineLevel="0" collapsed="false">
      <c r="A629" s="8" t="s">
        <v>66</v>
      </c>
      <c r="B629" s="8" t="s">
        <v>521</v>
      </c>
      <c r="C629" s="8" t="s">
        <v>522</v>
      </c>
    </row>
    <row r="630" customFormat="false" ht="15.75" hidden="false" customHeight="false" outlineLevel="0" collapsed="false">
      <c r="A630" s="8" t="s">
        <v>66</v>
      </c>
      <c r="B630" s="8" t="s">
        <v>555</v>
      </c>
      <c r="C630" s="8" t="s">
        <v>556</v>
      </c>
    </row>
    <row r="631" customFormat="false" ht="15.75" hidden="false" customHeight="false" outlineLevel="0" collapsed="false">
      <c r="A631" s="8" t="s">
        <v>66</v>
      </c>
      <c r="B631" s="8" t="s">
        <v>715</v>
      </c>
      <c r="C631" s="8" t="s">
        <v>716</v>
      </c>
    </row>
    <row r="632" customFormat="false" ht="15.75" hidden="false" customHeight="false" outlineLevel="0" collapsed="false">
      <c r="A632" s="8" t="s">
        <v>66</v>
      </c>
      <c r="B632" s="8" t="s">
        <v>283</v>
      </c>
      <c r="C632" s="8" t="s">
        <v>284</v>
      </c>
    </row>
    <row r="633" customFormat="false" ht="15.75" hidden="false" customHeight="false" outlineLevel="0" collapsed="false">
      <c r="A633" s="8" t="s">
        <v>66</v>
      </c>
      <c r="B633" s="8" t="s">
        <v>717</v>
      </c>
      <c r="C633" s="8" t="s">
        <v>718</v>
      </c>
    </row>
    <row r="634" customFormat="false" ht="15.75" hidden="false" customHeight="false" outlineLevel="0" collapsed="false">
      <c r="A634" s="8" t="s">
        <v>66</v>
      </c>
      <c r="B634" s="8" t="s">
        <v>719</v>
      </c>
      <c r="C634" s="8" t="s">
        <v>720</v>
      </c>
    </row>
    <row r="635" customFormat="false" ht="15.75" hidden="false" customHeight="false" outlineLevel="0" collapsed="false">
      <c r="A635" s="8" t="s">
        <v>66</v>
      </c>
      <c r="B635" s="8" t="s">
        <v>679</v>
      </c>
      <c r="C635" s="8" t="s">
        <v>680</v>
      </c>
    </row>
    <row r="636" customFormat="false" ht="15.75" hidden="false" customHeight="false" outlineLevel="0" collapsed="false">
      <c r="A636" s="8" t="s">
        <v>66</v>
      </c>
      <c r="B636" s="8" t="s">
        <v>141</v>
      </c>
      <c r="C636" s="8" t="s">
        <v>142</v>
      </c>
    </row>
    <row r="637" customFormat="false" ht="15.75" hidden="false" customHeight="false" outlineLevel="0" collapsed="false">
      <c r="A637" s="8" t="s">
        <v>66</v>
      </c>
      <c r="B637" s="8" t="s">
        <v>259</v>
      </c>
      <c r="C637" s="8" t="s">
        <v>260</v>
      </c>
    </row>
    <row r="638" customFormat="false" ht="15.75" hidden="false" customHeight="false" outlineLevel="0" collapsed="false">
      <c r="A638" s="8" t="s">
        <v>66</v>
      </c>
      <c r="B638" s="8" t="s">
        <v>721</v>
      </c>
      <c r="C638" s="8" t="s">
        <v>722</v>
      </c>
    </row>
    <row r="639" customFormat="false" ht="15.75" hidden="false" customHeight="false" outlineLevel="0" collapsed="false">
      <c r="A639" s="8" t="s">
        <v>66</v>
      </c>
      <c r="B639" s="8" t="s">
        <v>435</v>
      </c>
      <c r="C639" s="8" t="s">
        <v>436</v>
      </c>
    </row>
    <row r="640" customFormat="false" ht="15.75" hidden="false" customHeight="false" outlineLevel="0" collapsed="false">
      <c r="A640" s="8" t="s">
        <v>66</v>
      </c>
      <c r="B640" s="8" t="s">
        <v>129</v>
      </c>
      <c r="C640" s="8" t="s">
        <v>130</v>
      </c>
    </row>
    <row r="641" customFormat="false" ht="15.75" hidden="false" customHeight="false" outlineLevel="0" collapsed="false">
      <c r="A641" s="8" t="s">
        <v>66</v>
      </c>
      <c r="B641" s="8" t="s">
        <v>149</v>
      </c>
      <c r="C641" s="8" t="s">
        <v>150</v>
      </c>
    </row>
    <row r="642" customFormat="false" ht="15.75" hidden="false" customHeight="false" outlineLevel="0" collapsed="false">
      <c r="A642" s="8" t="s">
        <v>66</v>
      </c>
      <c r="B642" s="8" t="s">
        <v>85</v>
      </c>
      <c r="C642" s="8" t="s">
        <v>86</v>
      </c>
    </row>
    <row r="643" customFormat="false" ht="15.75" hidden="false" customHeight="false" outlineLevel="0" collapsed="false">
      <c r="A643" s="8" t="s">
        <v>66</v>
      </c>
      <c r="B643" s="8" t="s">
        <v>87</v>
      </c>
      <c r="C643" s="8" t="s">
        <v>88</v>
      </c>
    </row>
    <row r="644" customFormat="false" ht="15.75" hidden="false" customHeight="false" outlineLevel="0" collapsed="false">
      <c r="A644" s="8" t="s">
        <v>66</v>
      </c>
      <c r="B644" s="8" t="s">
        <v>523</v>
      </c>
      <c r="C644" s="8" t="s">
        <v>524</v>
      </c>
    </row>
    <row r="645" customFormat="false" ht="15.75" hidden="false" customHeight="false" outlineLevel="0" collapsed="false">
      <c r="A645" s="8" t="s">
        <v>66</v>
      </c>
      <c r="B645" s="8" t="s">
        <v>723</v>
      </c>
      <c r="C645" s="8" t="s">
        <v>724</v>
      </c>
    </row>
    <row r="646" customFormat="false" ht="15.75" hidden="false" customHeight="false" outlineLevel="0" collapsed="false">
      <c r="A646" s="8" t="s">
        <v>66</v>
      </c>
      <c r="B646" s="8" t="s">
        <v>725</v>
      </c>
      <c r="C646" s="8" t="s">
        <v>726</v>
      </c>
    </row>
    <row r="647" customFormat="false" ht="15.75" hidden="false" customHeight="false" outlineLevel="0" collapsed="false">
      <c r="A647" s="8" t="s">
        <v>66</v>
      </c>
      <c r="B647" s="8" t="s">
        <v>273</v>
      </c>
      <c r="C647" s="8" t="s">
        <v>274</v>
      </c>
    </row>
    <row r="648" customFormat="false" ht="15.75" hidden="false" customHeight="false" outlineLevel="0" collapsed="false">
      <c r="A648" s="8" t="s">
        <v>66</v>
      </c>
      <c r="B648" s="8" t="s">
        <v>177</v>
      </c>
      <c r="C648" s="8" t="s">
        <v>178</v>
      </c>
    </row>
    <row r="649" customFormat="false" ht="15.75" hidden="false" customHeight="false" outlineLevel="0" collapsed="false">
      <c r="A649" s="8" t="s">
        <v>66</v>
      </c>
      <c r="B649" s="8" t="s">
        <v>121</v>
      </c>
      <c r="C649" s="8" t="s">
        <v>122</v>
      </c>
    </row>
    <row r="650" customFormat="false" ht="15.75" hidden="false" customHeight="false" outlineLevel="0" collapsed="false">
      <c r="A650" s="8" t="s">
        <v>66</v>
      </c>
      <c r="B650" s="8" t="s">
        <v>179</v>
      </c>
      <c r="C650" s="8" t="s">
        <v>180</v>
      </c>
    </row>
    <row r="651" customFormat="false" ht="15.75" hidden="false" customHeight="false" outlineLevel="0" collapsed="false">
      <c r="A651" s="8" t="s">
        <v>65</v>
      </c>
      <c r="B651" s="8" t="s">
        <v>727</v>
      </c>
      <c r="C651" s="8" t="s">
        <v>728</v>
      </c>
    </row>
    <row r="652" customFormat="false" ht="15.75" hidden="false" customHeight="false" outlineLevel="0" collapsed="false">
      <c r="A652" s="8" t="s">
        <v>65</v>
      </c>
      <c r="B652" s="8" t="s">
        <v>507</v>
      </c>
      <c r="C652" s="8" t="s">
        <v>508</v>
      </c>
    </row>
    <row r="653" customFormat="false" ht="15.75" hidden="false" customHeight="false" outlineLevel="0" collapsed="false">
      <c r="A653" s="8" t="s">
        <v>65</v>
      </c>
      <c r="B653" s="8" t="s">
        <v>729</v>
      </c>
      <c r="C653" s="8" t="s">
        <v>730</v>
      </c>
    </row>
    <row r="654" customFormat="false" ht="15.75" hidden="false" customHeight="false" outlineLevel="0" collapsed="false">
      <c r="A654" s="8" t="s">
        <v>65</v>
      </c>
      <c r="B654" s="8" t="s">
        <v>127</v>
      </c>
      <c r="C654" s="8" t="s">
        <v>128</v>
      </c>
    </row>
    <row r="655" customFormat="false" ht="15.75" hidden="false" customHeight="false" outlineLevel="0" collapsed="false">
      <c r="A655" s="8" t="s">
        <v>65</v>
      </c>
      <c r="B655" s="8" t="s">
        <v>133</v>
      </c>
      <c r="C655" s="8" t="s">
        <v>134</v>
      </c>
    </row>
    <row r="656" customFormat="false" ht="15.75" hidden="false" customHeight="false" outlineLevel="0" collapsed="false">
      <c r="A656" s="8" t="s">
        <v>65</v>
      </c>
      <c r="B656" s="8" t="s">
        <v>135</v>
      </c>
      <c r="C656" s="8" t="s">
        <v>136</v>
      </c>
    </row>
    <row r="657" customFormat="false" ht="15.75" hidden="false" customHeight="false" outlineLevel="0" collapsed="false">
      <c r="A657" s="8" t="s">
        <v>65</v>
      </c>
      <c r="B657" s="8" t="s">
        <v>731</v>
      </c>
      <c r="C657" s="8" t="s">
        <v>732</v>
      </c>
    </row>
    <row r="658" customFormat="false" ht="15.75" hidden="false" customHeight="false" outlineLevel="0" collapsed="false">
      <c r="A658" s="8" t="s">
        <v>65</v>
      </c>
      <c r="B658" s="8" t="s">
        <v>733</v>
      </c>
      <c r="C658" s="8" t="s">
        <v>734</v>
      </c>
    </row>
    <row r="659" customFormat="false" ht="15.75" hidden="false" customHeight="false" outlineLevel="0" collapsed="false">
      <c r="A659" s="8" t="s">
        <v>65</v>
      </c>
      <c r="B659" s="8" t="s">
        <v>735</v>
      </c>
      <c r="C659" s="8" t="s">
        <v>736</v>
      </c>
    </row>
    <row r="660" customFormat="false" ht="15.75" hidden="false" customHeight="false" outlineLevel="0" collapsed="false">
      <c r="A660" s="8" t="s">
        <v>65</v>
      </c>
      <c r="B660" s="8" t="s">
        <v>143</v>
      </c>
      <c r="C660" s="8" t="s">
        <v>144</v>
      </c>
    </row>
    <row r="661" customFormat="false" ht="15.75" hidden="false" customHeight="false" outlineLevel="0" collapsed="false">
      <c r="A661" s="8" t="s">
        <v>65</v>
      </c>
      <c r="B661" s="8" t="s">
        <v>227</v>
      </c>
      <c r="C661" s="8" t="s">
        <v>228</v>
      </c>
    </row>
    <row r="662" customFormat="false" ht="15.75" hidden="false" customHeight="false" outlineLevel="0" collapsed="false">
      <c r="A662" s="8" t="s">
        <v>65</v>
      </c>
      <c r="B662" s="8" t="s">
        <v>283</v>
      </c>
      <c r="C662" s="8" t="s">
        <v>284</v>
      </c>
    </row>
    <row r="663" customFormat="false" ht="15.75" hidden="false" customHeight="false" outlineLevel="0" collapsed="false">
      <c r="A663" s="8" t="s">
        <v>65</v>
      </c>
      <c r="B663" s="8" t="s">
        <v>125</v>
      </c>
      <c r="C663" s="8" t="s">
        <v>126</v>
      </c>
    </row>
    <row r="664" customFormat="false" ht="15.75" hidden="false" customHeight="false" outlineLevel="0" collapsed="false">
      <c r="A664" s="8" t="s">
        <v>65</v>
      </c>
      <c r="B664" s="8" t="s">
        <v>737</v>
      </c>
      <c r="C664" s="8" t="s">
        <v>738</v>
      </c>
    </row>
    <row r="665" customFormat="false" ht="15.75" hidden="false" customHeight="false" outlineLevel="0" collapsed="false">
      <c r="A665" s="8" t="s">
        <v>65</v>
      </c>
      <c r="B665" s="8" t="s">
        <v>483</v>
      </c>
      <c r="C665" s="8" t="s">
        <v>484</v>
      </c>
    </row>
    <row r="666" customFormat="false" ht="15.75" hidden="false" customHeight="false" outlineLevel="0" collapsed="false">
      <c r="A666" s="8" t="s">
        <v>65</v>
      </c>
      <c r="B666" s="8" t="s">
        <v>739</v>
      </c>
      <c r="C666" s="8" t="s">
        <v>740</v>
      </c>
    </row>
    <row r="667" customFormat="false" ht="15.75" hidden="false" customHeight="false" outlineLevel="0" collapsed="false">
      <c r="A667" s="8" t="s">
        <v>65</v>
      </c>
      <c r="B667" s="8" t="s">
        <v>255</v>
      </c>
      <c r="C667" s="8" t="s">
        <v>256</v>
      </c>
    </row>
    <row r="668" customFormat="false" ht="15.75" hidden="false" customHeight="false" outlineLevel="0" collapsed="false">
      <c r="A668" s="8" t="s">
        <v>65</v>
      </c>
      <c r="B668" s="8" t="s">
        <v>141</v>
      </c>
      <c r="C668" s="8" t="s">
        <v>142</v>
      </c>
    </row>
    <row r="669" customFormat="false" ht="15.75" hidden="false" customHeight="false" outlineLevel="0" collapsed="false">
      <c r="A669" s="8" t="s">
        <v>65</v>
      </c>
      <c r="B669" s="8" t="s">
        <v>129</v>
      </c>
      <c r="C669" s="8" t="s">
        <v>130</v>
      </c>
    </row>
    <row r="670" customFormat="false" ht="15.75" hidden="false" customHeight="false" outlineLevel="0" collapsed="false">
      <c r="A670" s="8" t="s">
        <v>65</v>
      </c>
      <c r="B670" s="8" t="s">
        <v>741</v>
      </c>
      <c r="C670" s="8" t="s">
        <v>742</v>
      </c>
    </row>
    <row r="671" customFormat="false" ht="15.75" hidden="false" customHeight="false" outlineLevel="0" collapsed="false">
      <c r="A671" s="8" t="s">
        <v>65</v>
      </c>
      <c r="B671" s="8" t="s">
        <v>531</v>
      </c>
      <c r="C671" s="8" t="s">
        <v>532</v>
      </c>
    </row>
    <row r="672" customFormat="false" ht="15.75" hidden="false" customHeight="false" outlineLevel="0" collapsed="false">
      <c r="A672" s="8" t="s">
        <v>65</v>
      </c>
      <c r="B672" s="8" t="s">
        <v>743</v>
      </c>
      <c r="C672" s="8" t="s">
        <v>744</v>
      </c>
    </row>
    <row r="673" customFormat="false" ht="15.75" hidden="false" customHeight="false" outlineLevel="0" collapsed="false">
      <c r="A673" s="8" t="s">
        <v>65</v>
      </c>
      <c r="B673" s="8" t="s">
        <v>87</v>
      </c>
      <c r="C673" s="8" t="s">
        <v>88</v>
      </c>
    </row>
    <row r="674" customFormat="false" ht="15.75" hidden="false" customHeight="false" outlineLevel="0" collapsed="false">
      <c r="A674" s="8" t="s">
        <v>65</v>
      </c>
      <c r="B674" s="8" t="s">
        <v>137</v>
      </c>
      <c r="C674" s="8" t="s">
        <v>138</v>
      </c>
    </row>
    <row r="675" customFormat="false" ht="15.75" hidden="false" customHeight="false" outlineLevel="0" collapsed="false">
      <c r="A675" s="8" t="s">
        <v>65</v>
      </c>
      <c r="B675" s="8" t="s">
        <v>745</v>
      </c>
      <c r="C675" s="8" t="s">
        <v>746</v>
      </c>
    </row>
    <row r="676" customFormat="false" ht="15.75" hidden="false" customHeight="false" outlineLevel="0" collapsed="false">
      <c r="A676" s="8" t="s">
        <v>65</v>
      </c>
      <c r="B676" s="8" t="s">
        <v>145</v>
      </c>
      <c r="C676" s="8" t="s">
        <v>146</v>
      </c>
    </row>
    <row r="677" customFormat="false" ht="15.75" hidden="false" customHeight="false" outlineLevel="0" collapsed="false">
      <c r="A677" s="8" t="s">
        <v>65</v>
      </c>
      <c r="B677" s="8" t="s">
        <v>501</v>
      </c>
      <c r="C677" s="8" t="s">
        <v>502</v>
      </c>
    </row>
    <row r="678" customFormat="false" ht="15.75" hidden="false" customHeight="false" outlineLevel="0" collapsed="false">
      <c r="A678" s="8" t="s">
        <v>65</v>
      </c>
      <c r="B678" s="8" t="s">
        <v>529</v>
      </c>
      <c r="C678" s="8" t="s">
        <v>530</v>
      </c>
    </row>
    <row r="679" customFormat="false" ht="15.75" hidden="false" customHeight="false" outlineLevel="0" collapsed="false">
      <c r="A679" s="8" t="s">
        <v>65</v>
      </c>
      <c r="B679" s="8" t="s">
        <v>247</v>
      </c>
      <c r="C679" s="8" t="s">
        <v>248</v>
      </c>
    </row>
    <row r="680" customFormat="false" ht="15.75" hidden="false" customHeight="false" outlineLevel="0" collapsed="false">
      <c r="A680" s="8" t="s">
        <v>41</v>
      </c>
      <c r="B680" s="8" t="s">
        <v>95</v>
      </c>
      <c r="C680" s="8" t="s">
        <v>96</v>
      </c>
    </row>
    <row r="681" customFormat="false" ht="15.75" hidden="false" customHeight="false" outlineLevel="0" collapsed="false">
      <c r="A681" s="8" t="s">
        <v>41</v>
      </c>
      <c r="B681" s="8" t="s">
        <v>97</v>
      </c>
      <c r="C681" s="8" t="s">
        <v>98</v>
      </c>
    </row>
    <row r="682" customFormat="false" ht="15.75" hidden="false" customHeight="false" outlineLevel="0" collapsed="false">
      <c r="A682" s="8" t="s">
        <v>41</v>
      </c>
      <c r="B682" s="8" t="s">
        <v>507</v>
      </c>
      <c r="C682" s="8" t="s">
        <v>508</v>
      </c>
    </row>
    <row r="683" customFormat="false" ht="15.75" hidden="false" customHeight="false" outlineLevel="0" collapsed="false">
      <c r="A683" s="8" t="s">
        <v>41</v>
      </c>
      <c r="B683" s="8" t="s">
        <v>747</v>
      </c>
      <c r="C683" s="8" t="s">
        <v>748</v>
      </c>
    </row>
    <row r="684" customFormat="false" ht="15.75" hidden="false" customHeight="false" outlineLevel="0" collapsed="false">
      <c r="A684" s="8" t="s">
        <v>41</v>
      </c>
      <c r="B684" s="8" t="s">
        <v>91</v>
      </c>
      <c r="C684" s="8" t="s">
        <v>92</v>
      </c>
    </row>
    <row r="685" customFormat="false" ht="15.75" hidden="false" customHeight="false" outlineLevel="0" collapsed="false">
      <c r="A685" s="8" t="s">
        <v>41</v>
      </c>
      <c r="B685" s="8" t="s">
        <v>749</v>
      </c>
      <c r="C685" s="8" t="s">
        <v>750</v>
      </c>
    </row>
    <row r="686" customFormat="false" ht="15.75" hidden="false" customHeight="false" outlineLevel="0" collapsed="false">
      <c r="A686" s="8" t="s">
        <v>41</v>
      </c>
      <c r="B686" s="8" t="s">
        <v>103</v>
      </c>
      <c r="C686" s="8" t="s">
        <v>104</v>
      </c>
    </row>
    <row r="687" customFormat="false" ht="15.75" hidden="false" customHeight="false" outlineLevel="0" collapsed="false">
      <c r="A687" s="8" t="s">
        <v>41</v>
      </c>
      <c r="B687" s="8" t="s">
        <v>105</v>
      </c>
      <c r="C687" s="8" t="s">
        <v>106</v>
      </c>
    </row>
    <row r="688" customFormat="false" ht="15.75" hidden="false" customHeight="false" outlineLevel="0" collapsed="false">
      <c r="A688" s="8" t="s">
        <v>41</v>
      </c>
      <c r="B688" s="8" t="s">
        <v>111</v>
      </c>
      <c r="C688" s="8" t="s">
        <v>112</v>
      </c>
    </row>
    <row r="689" customFormat="false" ht="15.75" hidden="false" customHeight="false" outlineLevel="0" collapsed="false">
      <c r="A689" s="8" t="s">
        <v>41</v>
      </c>
      <c r="B689" s="8" t="s">
        <v>109</v>
      </c>
      <c r="C689" s="8" t="s">
        <v>110</v>
      </c>
    </row>
    <row r="690" customFormat="false" ht="15.75" hidden="false" customHeight="false" outlineLevel="0" collapsed="false">
      <c r="A690" s="8" t="s">
        <v>41</v>
      </c>
      <c r="B690" s="8" t="s">
        <v>107</v>
      </c>
      <c r="C690" s="8" t="s">
        <v>108</v>
      </c>
    </row>
    <row r="691" customFormat="false" ht="15.75" hidden="false" customHeight="false" outlineLevel="0" collapsed="false">
      <c r="A691" s="8" t="s">
        <v>41</v>
      </c>
      <c r="B691" s="8" t="s">
        <v>115</v>
      </c>
      <c r="C691" s="8" t="s">
        <v>116</v>
      </c>
    </row>
    <row r="692" customFormat="false" ht="15.75" hidden="false" customHeight="false" outlineLevel="0" collapsed="false">
      <c r="A692" s="8" t="s">
        <v>41</v>
      </c>
      <c r="B692" s="8" t="s">
        <v>117</v>
      </c>
      <c r="C692" s="8" t="s">
        <v>118</v>
      </c>
    </row>
    <row r="693" customFormat="false" ht="15.75" hidden="false" customHeight="false" outlineLevel="0" collapsed="false">
      <c r="A693" s="8" t="s">
        <v>41</v>
      </c>
      <c r="B693" s="8" t="s">
        <v>227</v>
      </c>
      <c r="C693" s="8" t="s">
        <v>228</v>
      </c>
    </row>
    <row r="694" customFormat="false" ht="15.75" hidden="false" customHeight="false" outlineLevel="0" collapsed="false">
      <c r="A694" s="8" t="s">
        <v>41</v>
      </c>
      <c r="B694" s="8" t="s">
        <v>283</v>
      </c>
      <c r="C694" s="8" t="s">
        <v>284</v>
      </c>
    </row>
    <row r="695" customFormat="false" ht="15.75" hidden="false" customHeight="false" outlineLevel="0" collapsed="false">
      <c r="A695" s="8" t="s">
        <v>41</v>
      </c>
      <c r="B695" s="8" t="s">
        <v>123</v>
      </c>
      <c r="C695" s="8" t="s">
        <v>124</v>
      </c>
    </row>
    <row r="696" customFormat="false" ht="15.75" hidden="false" customHeight="false" outlineLevel="0" collapsed="false">
      <c r="A696" s="8" t="s">
        <v>41</v>
      </c>
      <c r="B696" s="8" t="s">
        <v>125</v>
      </c>
      <c r="C696" s="8" t="s">
        <v>126</v>
      </c>
    </row>
    <row r="697" customFormat="false" ht="15.75" hidden="false" customHeight="false" outlineLevel="0" collapsed="false">
      <c r="A697" s="8" t="s">
        <v>41</v>
      </c>
      <c r="B697" s="8" t="s">
        <v>255</v>
      </c>
      <c r="C697" s="8" t="s">
        <v>256</v>
      </c>
    </row>
    <row r="698" customFormat="false" ht="15.75" hidden="false" customHeight="false" outlineLevel="0" collapsed="false">
      <c r="A698" s="8" t="s">
        <v>41</v>
      </c>
      <c r="B698" s="8" t="s">
        <v>101</v>
      </c>
      <c r="C698" s="8" t="s">
        <v>102</v>
      </c>
    </row>
    <row r="699" customFormat="false" ht="15.75" hidden="false" customHeight="false" outlineLevel="0" collapsed="false">
      <c r="A699" s="8" t="s">
        <v>41</v>
      </c>
      <c r="B699" s="8" t="s">
        <v>751</v>
      </c>
      <c r="C699" s="8" t="s">
        <v>752</v>
      </c>
    </row>
    <row r="700" customFormat="false" ht="15.75" hidden="false" customHeight="false" outlineLevel="0" collapsed="false">
      <c r="A700" s="8" t="s">
        <v>41</v>
      </c>
      <c r="B700" s="8" t="s">
        <v>753</v>
      </c>
      <c r="C700" s="8" t="s">
        <v>754</v>
      </c>
    </row>
    <row r="701" customFormat="false" ht="15.75" hidden="false" customHeight="false" outlineLevel="0" collapsed="false">
      <c r="A701" s="8" t="s">
        <v>41</v>
      </c>
      <c r="B701" s="8" t="s">
        <v>85</v>
      </c>
      <c r="C701" s="8" t="s">
        <v>86</v>
      </c>
    </row>
    <row r="702" customFormat="false" ht="15.75" hidden="false" customHeight="false" outlineLevel="0" collapsed="false">
      <c r="A702" s="8" t="s">
        <v>41</v>
      </c>
      <c r="B702" s="8" t="s">
        <v>755</v>
      </c>
      <c r="C702" s="8" t="s">
        <v>756</v>
      </c>
    </row>
    <row r="703" customFormat="false" ht="15.75" hidden="false" customHeight="false" outlineLevel="0" collapsed="false">
      <c r="A703" s="8" t="s">
        <v>41</v>
      </c>
      <c r="B703" s="8" t="s">
        <v>113</v>
      </c>
      <c r="C703" s="8" t="s">
        <v>114</v>
      </c>
    </row>
    <row r="704" customFormat="false" ht="15.75" hidden="false" customHeight="false" outlineLevel="0" collapsed="false">
      <c r="A704" s="8" t="s">
        <v>41</v>
      </c>
      <c r="B704" s="8" t="s">
        <v>87</v>
      </c>
      <c r="C704" s="8" t="s">
        <v>88</v>
      </c>
    </row>
    <row r="705" customFormat="false" ht="15.75" hidden="false" customHeight="false" outlineLevel="0" collapsed="false">
      <c r="A705" s="8" t="s">
        <v>41</v>
      </c>
      <c r="B705" s="8" t="s">
        <v>757</v>
      </c>
      <c r="C705" s="8" t="s">
        <v>758</v>
      </c>
    </row>
    <row r="706" customFormat="false" ht="15.75" hidden="false" customHeight="false" outlineLevel="0" collapsed="false">
      <c r="A706" s="8" t="s">
        <v>41</v>
      </c>
      <c r="B706" s="8" t="s">
        <v>759</v>
      </c>
      <c r="C706" s="8" t="s">
        <v>760</v>
      </c>
    </row>
    <row r="707" customFormat="false" ht="15.75" hidden="false" customHeight="false" outlineLevel="0" collapsed="false">
      <c r="A707" s="8" t="s">
        <v>41</v>
      </c>
      <c r="B707" s="8" t="s">
        <v>761</v>
      </c>
      <c r="C707" s="8" t="s">
        <v>762</v>
      </c>
    </row>
    <row r="708" customFormat="false" ht="15.75" hidden="false" customHeight="false" outlineLevel="0" collapsed="false">
      <c r="A708" s="8" t="s">
        <v>41</v>
      </c>
      <c r="B708" s="8" t="s">
        <v>529</v>
      </c>
      <c r="C708" s="8" t="s">
        <v>530</v>
      </c>
    </row>
    <row r="709" customFormat="false" ht="15.75" hidden="false" customHeight="false" outlineLevel="0" collapsed="false">
      <c r="A709" s="8" t="s">
        <v>41</v>
      </c>
      <c r="B709" s="8" t="s">
        <v>247</v>
      </c>
      <c r="C709" s="8" t="s">
        <v>248</v>
      </c>
    </row>
    <row r="710" customFormat="false" ht="15.75" hidden="false" customHeight="false" outlineLevel="0" collapsed="false">
      <c r="A710" s="8" t="s">
        <v>41</v>
      </c>
      <c r="B710" s="8" t="s">
        <v>763</v>
      </c>
      <c r="C710" s="8" t="s">
        <v>764</v>
      </c>
    </row>
    <row r="711" customFormat="false" ht="15.75" hidden="false" customHeight="false" outlineLevel="0" collapsed="false">
      <c r="A711" s="8" t="s">
        <v>41</v>
      </c>
      <c r="B711" s="8" t="s">
        <v>121</v>
      </c>
      <c r="C711" s="8" t="s">
        <v>122</v>
      </c>
    </row>
    <row r="712" customFormat="false" ht="15.75" hidden="false" customHeight="false" outlineLevel="0" collapsed="false">
      <c r="A712" s="8" t="s">
        <v>41</v>
      </c>
      <c r="B712" s="8" t="s">
        <v>765</v>
      </c>
      <c r="C712" s="8" t="s">
        <v>766</v>
      </c>
    </row>
    <row r="713" customFormat="false" ht="15.75" hidden="false" customHeight="false" outlineLevel="0" collapsed="false">
      <c r="A713" s="8" t="s">
        <v>42</v>
      </c>
      <c r="B713" s="8" t="s">
        <v>767</v>
      </c>
      <c r="C713" s="8" t="s">
        <v>768</v>
      </c>
    </row>
    <row r="714" customFormat="false" ht="15.75" hidden="false" customHeight="false" outlineLevel="0" collapsed="false">
      <c r="A714" s="8" t="s">
        <v>42</v>
      </c>
      <c r="B714" s="8" t="s">
        <v>769</v>
      </c>
      <c r="C714" s="8" t="s">
        <v>770</v>
      </c>
    </row>
    <row r="715" customFormat="false" ht="15.75" hidden="false" customHeight="false" outlineLevel="0" collapsed="false">
      <c r="A715" s="8" t="s">
        <v>42</v>
      </c>
      <c r="B715" s="8" t="s">
        <v>87</v>
      </c>
      <c r="C715" s="8" t="s">
        <v>88</v>
      </c>
    </row>
    <row r="716" customFormat="false" ht="15.75" hidden="false" customHeight="false" outlineLevel="0" collapsed="false">
      <c r="A716" s="8" t="s">
        <v>42</v>
      </c>
      <c r="B716" s="8" t="s">
        <v>771</v>
      </c>
      <c r="C716" s="8" t="s">
        <v>772</v>
      </c>
    </row>
    <row r="717" customFormat="false" ht="15.75" hidden="false" customHeight="false" outlineLevel="0" collapsed="false">
      <c r="A717" s="8" t="s">
        <v>42</v>
      </c>
      <c r="B717" s="8" t="s">
        <v>773</v>
      </c>
      <c r="C717" s="8" t="s">
        <v>774</v>
      </c>
    </row>
    <row r="718" customFormat="false" ht="15.75" hidden="false" customHeight="false" outlineLevel="0" collapsed="false">
      <c r="A718" s="8" t="s">
        <v>42</v>
      </c>
      <c r="B718" s="8" t="s">
        <v>775</v>
      </c>
      <c r="C718" s="8" t="s">
        <v>776</v>
      </c>
    </row>
    <row r="719" customFormat="false" ht="15.75" hidden="false" customHeight="false" outlineLevel="0" collapsed="false">
      <c r="A719" s="8" t="s">
        <v>42</v>
      </c>
      <c r="B719" s="8" t="s">
        <v>91</v>
      </c>
      <c r="C719" s="8" t="s">
        <v>92</v>
      </c>
    </row>
    <row r="720" customFormat="false" ht="15.75" hidden="false" customHeight="false" outlineLevel="0" collapsed="false">
      <c r="A720" s="8" t="s">
        <v>42</v>
      </c>
      <c r="B720" s="8" t="s">
        <v>777</v>
      </c>
      <c r="C720" s="8" t="s">
        <v>778</v>
      </c>
    </row>
    <row r="721" customFormat="false" ht="15.75" hidden="false" customHeight="false" outlineLevel="0" collapsed="false">
      <c r="A721" s="8" t="s">
        <v>43</v>
      </c>
      <c r="B721" s="8" t="s">
        <v>447</v>
      </c>
      <c r="C721" s="8" t="s">
        <v>448</v>
      </c>
    </row>
    <row r="722" customFormat="false" ht="15.75" hidden="false" customHeight="false" outlineLevel="0" collapsed="false">
      <c r="A722" s="8" t="s">
        <v>43</v>
      </c>
      <c r="B722" s="8" t="s">
        <v>779</v>
      </c>
      <c r="C722" s="8" t="s">
        <v>780</v>
      </c>
    </row>
    <row r="723" customFormat="false" ht="15.75" hidden="false" customHeight="false" outlineLevel="0" collapsed="false">
      <c r="A723" s="8" t="s">
        <v>43</v>
      </c>
      <c r="B723" s="8" t="s">
        <v>781</v>
      </c>
      <c r="C723" s="8" t="s">
        <v>782</v>
      </c>
    </row>
    <row r="724" customFormat="false" ht="15.75" hidden="false" customHeight="false" outlineLevel="0" collapsed="false">
      <c r="A724" s="8" t="s">
        <v>43</v>
      </c>
      <c r="B724" s="8" t="s">
        <v>783</v>
      </c>
      <c r="C724" s="8" t="s">
        <v>784</v>
      </c>
    </row>
    <row r="725" customFormat="false" ht="15.75" hidden="false" customHeight="false" outlineLevel="0" collapsed="false">
      <c r="A725" s="8" t="s">
        <v>43</v>
      </c>
      <c r="B725" s="8" t="s">
        <v>147</v>
      </c>
      <c r="C725" s="8" t="s">
        <v>148</v>
      </c>
    </row>
    <row r="726" customFormat="false" ht="15.75" hidden="false" customHeight="false" outlineLevel="0" collapsed="false">
      <c r="A726" s="8" t="s">
        <v>43</v>
      </c>
      <c r="B726" s="8" t="s">
        <v>127</v>
      </c>
      <c r="C726" s="8" t="s">
        <v>128</v>
      </c>
    </row>
    <row r="727" customFormat="false" ht="15.75" hidden="false" customHeight="false" outlineLevel="0" collapsed="false">
      <c r="A727" s="8" t="s">
        <v>43</v>
      </c>
      <c r="B727" s="8" t="s">
        <v>469</v>
      </c>
      <c r="C727" s="8" t="s">
        <v>470</v>
      </c>
    </row>
    <row r="728" customFormat="false" ht="15.75" hidden="false" customHeight="false" outlineLevel="0" collapsed="false">
      <c r="A728" s="8" t="s">
        <v>43</v>
      </c>
      <c r="B728" s="8" t="s">
        <v>785</v>
      </c>
      <c r="C728" s="8" t="s">
        <v>786</v>
      </c>
    </row>
    <row r="729" customFormat="false" ht="15.75" hidden="false" customHeight="false" outlineLevel="0" collapsed="false">
      <c r="A729" s="8" t="s">
        <v>43</v>
      </c>
      <c r="B729" s="8" t="s">
        <v>135</v>
      </c>
      <c r="C729" s="8" t="s">
        <v>136</v>
      </c>
    </row>
    <row r="730" customFormat="false" ht="15.75" hidden="false" customHeight="false" outlineLevel="0" collapsed="false">
      <c r="A730" s="8" t="s">
        <v>43</v>
      </c>
      <c r="B730" s="8" t="s">
        <v>111</v>
      </c>
      <c r="C730" s="8" t="s">
        <v>112</v>
      </c>
    </row>
    <row r="731" customFormat="false" ht="15.75" hidden="false" customHeight="false" outlineLevel="0" collapsed="false">
      <c r="A731" s="8" t="s">
        <v>43</v>
      </c>
      <c r="B731" s="8" t="s">
        <v>139</v>
      </c>
      <c r="C731" s="8" t="s">
        <v>140</v>
      </c>
    </row>
    <row r="732" customFormat="false" ht="15.75" hidden="false" customHeight="false" outlineLevel="0" collapsed="false">
      <c r="A732" s="8" t="s">
        <v>43</v>
      </c>
      <c r="B732" s="8" t="s">
        <v>787</v>
      </c>
      <c r="C732" s="8" t="s">
        <v>788</v>
      </c>
    </row>
    <row r="733" customFormat="false" ht="15.75" hidden="false" customHeight="false" outlineLevel="0" collapsed="false">
      <c r="A733" s="8" t="s">
        <v>43</v>
      </c>
      <c r="B733" s="8" t="s">
        <v>143</v>
      </c>
      <c r="C733" s="8" t="s">
        <v>144</v>
      </c>
    </row>
    <row r="734" customFormat="false" ht="15.75" hidden="false" customHeight="false" outlineLevel="0" collapsed="false">
      <c r="A734" s="8" t="s">
        <v>43</v>
      </c>
      <c r="B734" s="8" t="s">
        <v>789</v>
      </c>
      <c r="C734" s="8" t="s">
        <v>790</v>
      </c>
    </row>
    <row r="735" customFormat="false" ht="15.75" hidden="false" customHeight="false" outlineLevel="0" collapsed="false">
      <c r="A735" s="8" t="s">
        <v>43</v>
      </c>
      <c r="B735" s="8" t="s">
        <v>791</v>
      </c>
      <c r="C735" s="8" t="s">
        <v>792</v>
      </c>
    </row>
    <row r="736" customFormat="false" ht="15.75" hidden="false" customHeight="false" outlineLevel="0" collapsed="false">
      <c r="A736" s="8" t="s">
        <v>43</v>
      </c>
      <c r="B736" s="8" t="s">
        <v>123</v>
      </c>
      <c r="C736" s="8" t="s">
        <v>124</v>
      </c>
    </row>
    <row r="737" customFormat="false" ht="15.75" hidden="false" customHeight="false" outlineLevel="0" collapsed="false">
      <c r="A737" s="8" t="s">
        <v>43</v>
      </c>
      <c r="B737" s="8" t="s">
        <v>793</v>
      </c>
      <c r="C737" s="8" t="s">
        <v>794</v>
      </c>
    </row>
    <row r="738" customFormat="false" ht="15.75" hidden="false" customHeight="false" outlineLevel="0" collapsed="false">
      <c r="A738" s="8" t="s">
        <v>43</v>
      </c>
      <c r="B738" s="8" t="s">
        <v>795</v>
      </c>
      <c r="C738" s="8" t="s">
        <v>796</v>
      </c>
    </row>
    <row r="739" customFormat="false" ht="15.75" hidden="false" customHeight="false" outlineLevel="0" collapsed="false">
      <c r="A739" s="8" t="s">
        <v>43</v>
      </c>
      <c r="B739" s="8" t="s">
        <v>255</v>
      </c>
      <c r="C739" s="8" t="s">
        <v>256</v>
      </c>
    </row>
    <row r="740" customFormat="false" ht="15.75" hidden="false" customHeight="false" outlineLevel="0" collapsed="false">
      <c r="A740" s="8" t="s">
        <v>43</v>
      </c>
      <c r="B740" s="8" t="s">
        <v>797</v>
      </c>
      <c r="C740" s="8" t="s">
        <v>798</v>
      </c>
    </row>
    <row r="741" customFormat="false" ht="15.75" hidden="false" customHeight="false" outlineLevel="0" collapsed="false">
      <c r="A741" s="8" t="s">
        <v>43</v>
      </c>
      <c r="B741" s="8" t="s">
        <v>799</v>
      </c>
      <c r="C741" s="8" t="s">
        <v>800</v>
      </c>
    </row>
    <row r="742" customFormat="false" ht="15.75" hidden="false" customHeight="false" outlineLevel="0" collapsed="false">
      <c r="A742" s="8" t="s">
        <v>43</v>
      </c>
      <c r="B742" s="8" t="s">
        <v>489</v>
      </c>
      <c r="C742" s="8" t="s">
        <v>490</v>
      </c>
    </row>
    <row r="743" customFormat="false" ht="15.75" hidden="false" customHeight="false" outlineLevel="0" collapsed="false">
      <c r="A743" s="8" t="s">
        <v>43</v>
      </c>
      <c r="B743" s="8" t="s">
        <v>137</v>
      </c>
      <c r="C743" s="8" t="s">
        <v>138</v>
      </c>
    </row>
    <row r="744" customFormat="false" ht="15.75" hidden="false" customHeight="false" outlineLevel="0" collapsed="false">
      <c r="A744" s="8" t="s">
        <v>43</v>
      </c>
      <c r="B744" s="8" t="s">
        <v>145</v>
      </c>
      <c r="C744" s="8" t="s">
        <v>146</v>
      </c>
    </row>
    <row r="745" customFormat="false" ht="15.75" hidden="false" customHeight="false" outlineLevel="0" collapsed="false">
      <c r="A745" s="8" t="s">
        <v>43</v>
      </c>
      <c r="B745" s="8" t="s">
        <v>503</v>
      </c>
      <c r="C745" s="8" t="s">
        <v>504</v>
      </c>
    </row>
    <row r="746" customFormat="false" ht="15.75" hidden="false" customHeight="false" outlineLevel="0" collapsed="false">
      <c r="A746" s="8" t="s">
        <v>43</v>
      </c>
      <c r="B746" s="8" t="s">
        <v>801</v>
      </c>
      <c r="C746" s="8" t="s">
        <v>802</v>
      </c>
    </row>
    <row r="747" customFormat="false" ht="15.75" hidden="false" customHeight="false" outlineLevel="0" collapsed="false">
      <c r="A747" s="8" t="s">
        <v>43</v>
      </c>
      <c r="B747" s="8" t="s">
        <v>459</v>
      </c>
      <c r="C747" s="8" t="s">
        <v>460</v>
      </c>
    </row>
    <row r="748" customFormat="false" ht="15.75" hidden="false" customHeight="false" outlineLevel="0" collapsed="false">
      <c r="A748" s="8" t="s">
        <v>43</v>
      </c>
      <c r="B748" s="8" t="s">
        <v>467</v>
      </c>
      <c r="C748" s="8" t="s">
        <v>468</v>
      </c>
    </row>
    <row r="749" customFormat="false" ht="15.75" hidden="false" customHeight="false" outlineLevel="0" collapsed="false">
      <c r="A749" s="8" t="s">
        <v>43</v>
      </c>
      <c r="B749" s="8" t="s">
        <v>463</v>
      </c>
      <c r="C749" s="8" t="s">
        <v>464</v>
      </c>
    </row>
    <row r="750" customFormat="false" ht="15.75" hidden="false" customHeight="false" outlineLevel="0" collapsed="false">
      <c r="A750" s="8" t="s">
        <v>43</v>
      </c>
      <c r="B750" s="8" t="s">
        <v>91</v>
      </c>
      <c r="C750" s="8" t="s">
        <v>92</v>
      </c>
    </row>
    <row r="751" customFormat="false" ht="15.75" hidden="false" customHeight="false" outlineLevel="0" collapsed="false">
      <c r="A751" s="8" t="s">
        <v>43</v>
      </c>
      <c r="B751" s="8" t="s">
        <v>803</v>
      </c>
      <c r="C751" s="8" t="s">
        <v>804</v>
      </c>
    </row>
    <row r="752" customFormat="false" ht="15.75" hidden="false" customHeight="false" outlineLevel="0" collapsed="false">
      <c r="A752" s="8" t="s">
        <v>43</v>
      </c>
      <c r="B752" s="8" t="s">
        <v>131</v>
      </c>
      <c r="C752" s="8" t="s">
        <v>132</v>
      </c>
    </row>
    <row r="753" customFormat="false" ht="15.75" hidden="false" customHeight="false" outlineLevel="0" collapsed="false">
      <c r="A753" s="8" t="s">
        <v>43</v>
      </c>
      <c r="B753" s="8" t="s">
        <v>133</v>
      </c>
      <c r="C753" s="8" t="s">
        <v>134</v>
      </c>
    </row>
    <row r="754" customFormat="false" ht="15.75" hidden="false" customHeight="false" outlineLevel="0" collapsed="false">
      <c r="A754" s="8" t="s">
        <v>43</v>
      </c>
      <c r="B754" s="8" t="s">
        <v>805</v>
      </c>
      <c r="C754" s="8" t="s">
        <v>806</v>
      </c>
    </row>
    <row r="755" customFormat="false" ht="15.75" hidden="false" customHeight="false" outlineLevel="0" collapsed="false">
      <c r="A755" s="8" t="s">
        <v>43</v>
      </c>
      <c r="B755" s="8" t="s">
        <v>807</v>
      </c>
      <c r="C755" s="8" t="s">
        <v>808</v>
      </c>
    </row>
    <row r="756" customFormat="false" ht="15.75" hidden="false" customHeight="false" outlineLevel="0" collapsed="false">
      <c r="A756" s="8" t="s">
        <v>43</v>
      </c>
      <c r="B756" s="8" t="s">
        <v>475</v>
      </c>
      <c r="C756" s="8" t="s">
        <v>476</v>
      </c>
    </row>
    <row r="757" customFormat="false" ht="15.75" hidden="false" customHeight="false" outlineLevel="0" collapsed="false">
      <c r="A757" s="8" t="s">
        <v>43</v>
      </c>
      <c r="B757" s="8" t="s">
        <v>283</v>
      </c>
      <c r="C757" s="8" t="s">
        <v>284</v>
      </c>
    </row>
    <row r="758" customFormat="false" ht="15.75" hidden="false" customHeight="false" outlineLevel="0" collapsed="false">
      <c r="A758" s="8" t="s">
        <v>43</v>
      </c>
      <c r="B758" s="8" t="s">
        <v>125</v>
      </c>
      <c r="C758" s="8" t="s">
        <v>126</v>
      </c>
    </row>
    <row r="759" customFormat="false" ht="15.75" hidden="false" customHeight="false" outlineLevel="0" collapsed="false">
      <c r="A759" s="8" t="s">
        <v>43</v>
      </c>
      <c r="B759" s="8" t="s">
        <v>477</v>
      </c>
      <c r="C759" s="8" t="s">
        <v>478</v>
      </c>
    </row>
    <row r="760" customFormat="false" ht="15.75" hidden="false" customHeight="false" outlineLevel="0" collapsed="false">
      <c r="A760" s="8" t="s">
        <v>43</v>
      </c>
      <c r="B760" s="8" t="s">
        <v>483</v>
      </c>
      <c r="C760" s="8" t="s">
        <v>484</v>
      </c>
    </row>
    <row r="761" customFormat="false" ht="15.75" hidden="false" customHeight="false" outlineLevel="0" collapsed="false">
      <c r="A761" s="8" t="s">
        <v>43</v>
      </c>
      <c r="B761" s="8" t="s">
        <v>141</v>
      </c>
      <c r="C761" s="8" t="s">
        <v>142</v>
      </c>
    </row>
    <row r="762" customFormat="false" ht="15.75" hidden="false" customHeight="false" outlineLevel="0" collapsed="false">
      <c r="A762" s="8" t="s">
        <v>43</v>
      </c>
      <c r="B762" s="8" t="s">
        <v>129</v>
      </c>
      <c r="C762" s="8" t="s">
        <v>130</v>
      </c>
    </row>
    <row r="763" customFormat="false" ht="15.75" hidden="false" customHeight="false" outlineLevel="0" collapsed="false">
      <c r="A763" s="8" t="s">
        <v>43</v>
      </c>
      <c r="B763" s="8" t="s">
        <v>809</v>
      </c>
      <c r="C763" s="8" t="s">
        <v>810</v>
      </c>
    </row>
    <row r="764" customFormat="false" ht="15.75" hidden="false" customHeight="false" outlineLevel="0" collapsed="false">
      <c r="A764" s="8" t="s">
        <v>43</v>
      </c>
      <c r="B764" s="8" t="s">
        <v>87</v>
      </c>
      <c r="C764" s="8" t="s">
        <v>88</v>
      </c>
    </row>
    <row r="765" customFormat="false" ht="15.75" hidden="false" customHeight="false" outlineLevel="0" collapsed="false">
      <c r="A765" s="8" t="s">
        <v>43</v>
      </c>
      <c r="B765" s="8" t="s">
        <v>811</v>
      </c>
      <c r="C765" s="8" t="s">
        <v>812</v>
      </c>
    </row>
    <row r="766" customFormat="false" ht="15.75" hidden="false" customHeight="false" outlineLevel="0" collapsed="false">
      <c r="A766" s="8" t="s">
        <v>43</v>
      </c>
      <c r="B766" s="8" t="s">
        <v>497</v>
      </c>
      <c r="C766" s="8" t="s">
        <v>498</v>
      </c>
    </row>
    <row r="767" customFormat="false" ht="15.75" hidden="false" customHeight="false" outlineLevel="0" collapsed="false">
      <c r="A767" s="8" t="s">
        <v>43</v>
      </c>
      <c r="B767" s="8" t="s">
        <v>813</v>
      </c>
      <c r="C767" s="8" t="s">
        <v>814</v>
      </c>
    </row>
    <row r="768" customFormat="false" ht="15.75" hidden="false" customHeight="false" outlineLevel="0" collapsed="false">
      <c r="A768" s="8" t="s">
        <v>43</v>
      </c>
      <c r="B768" s="8" t="s">
        <v>499</v>
      </c>
      <c r="C768" s="8" t="s">
        <v>500</v>
      </c>
    </row>
    <row r="769" customFormat="false" ht="15.75" hidden="false" customHeight="false" outlineLevel="0" collapsed="false">
      <c r="A769" s="8" t="s">
        <v>43</v>
      </c>
      <c r="B769" s="8" t="s">
        <v>815</v>
      </c>
      <c r="C769" s="8" t="s">
        <v>816</v>
      </c>
    </row>
    <row r="770" customFormat="false" ht="15.75" hidden="false" customHeight="false" outlineLevel="0" collapsed="false">
      <c r="A770" s="8" t="s">
        <v>43</v>
      </c>
      <c r="B770" s="8" t="s">
        <v>501</v>
      </c>
      <c r="C770" s="8" t="s">
        <v>502</v>
      </c>
    </row>
    <row r="771" customFormat="false" ht="15.75" hidden="false" customHeight="false" outlineLevel="0" collapsed="false">
      <c r="A771" s="8" t="s">
        <v>43</v>
      </c>
      <c r="B771" s="8" t="s">
        <v>121</v>
      </c>
      <c r="C771" s="8" t="s">
        <v>122</v>
      </c>
    </row>
    <row r="772" customFormat="false" ht="15.75" hidden="false" customHeight="false" outlineLevel="0" collapsed="false">
      <c r="A772" s="8" t="s">
        <v>43</v>
      </c>
      <c r="B772" s="8" t="s">
        <v>505</v>
      </c>
      <c r="C772" s="8" t="s">
        <v>506</v>
      </c>
    </row>
    <row r="773" customFormat="false" ht="15.75" hidden="false" customHeight="false" outlineLevel="0" collapsed="false">
      <c r="A773" s="8" t="s">
        <v>43</v>
      </c>
      <c r="B773" s="8" t="s">
        <v>179</v>
      </c>
      <c r="C773" s="8" t="s">
        <v>180</v>
      </c>
    </row>
    <row r="774" customFormat="false" ht="15.75" hidden="false" customHeight="false" outlineLevel="0" collapsed="false">
      <c r="A774" s="8" t="s">
        <v>6</v>
      </c>
      <c r="B774" s="8" t="s">
        <v>817</v>
      </c>
      <c r="C774" s="8" t="s">
        <v>818</v>
      </c>
    </row>
    <row r="775" customFormat="false" ht="15.75" hidden="false" customHeight="false" outlineLevel="0" collapsed="false">
      <c r="A775" s="8" t="s">
        <v>6</v>
      </c>
      <c r="B775" s="8" t="s">
        <v>251</v>
      </c>
      <c r="C775" s="8" t="s">
        <v>252</v>
      </c>
    </row>
    <row r="776" customFormat="false" ht="15.75" hidden="false" customHeight="false" outlineLevel="0" collapsed="false">
      <c r="A776" s="8" t="s">
        <v>6</v>
      </c>
      <c r="B776" s="8" t="s">
        <v>507</v>
      </c>
      <c r="C776" s="8" t="s">
        <v>508</v>
      </c>
    </row>
    <row r="777" customFormat="false" ht="15.75" hidden="false" customHeight="false" outlineLevel="0" collapsed="false">
      <c r="A777" s="8" t="s">
        <v>6</v>
      </c>
      <c r="B777" s="8" t="s">
        <v>601</v>
      </c>
      <c r="C777" s="8" t="s">
        <v>602</v>
      </c>
    </row>
    <row r="778" customFormat="false" ht="15.75" hidden="false" customHeight="false" outlineLevel="0" collapsed="false">
      <c r="A778" s="8" t="s">
        <v>6</v>
      </c>
      <c r="B778" s="8" t="s">
        <v>147</v>
      </c>
      <c r="C778" s="8" t="s">
        <v>148</v>
      </c>
    </row>
    <row r="779" customFormat="false" ht="15.75" hidden="false" customHeight="false" outlineLevel="0" collapsed="false">
      <c r="A779" s="8" t="s">
        <v>6</v>
      </c>
      <c r="B779" s="8" t="s">
        <v>819</v>
      </c>
      <c r="C779" s="8" t="s">
        <v>820</v>
      </c>
    </row>
    <row r="780" customFormat="false" ht="15.75" hidden="false" customHeight="false" outlineLevel="0" collapsed="false">
      <c r="A780" s="8" t="s">
        <v>6</v>
      </c>
      <c r="B780" s="8" t="s">
        <v>127</v>
      </c>
      <c r="C780" s="8" t="s">
        <v>128</v>
      </c>
    </row>
    <row r="781" customFormat="false" ht="15.75" hidden="false" customHeight="false" outlineLevel="0" collapsed="false">
      <c r="A781" s="8" t="s">
        <v>6</v>
      </c>
      <c r="B781" s="8" t="s">
        <v>135</v>
      </c>
      <c r="C781" s="8" t="s">
        <v>136</v>
      </c>
    </row>
    <row r="782" customFormat="false" ht="15.75" hidden="false" customHeight="false" outlineLevel="0" collapsed="false">
      <c r="A782" s="8" t="s">
        <v>6</v>
      </c>
      <c r="B782" s="8" t="s">
        <v>731</v>
      </c>
      <c r="C782" s="8" t="s">
        <v>732</v>
      </c>
    </row>
    <row r="783" customFormat="false" ht="15.75" hidden="false" customHeight="false" outlineLevel="0" collapsed="false">
      <c r="A783" s="8" t="s">
        <v>6</v>
      </c>
      <c r="B783" s="8" t="s">
        <v>139</v>
      </c>
      <c r="C783" s="8" t="s">
        <v>140</v>
      </c>
    </row>
    <row r="784" customFormat="false" ht="15.75" hidden="false" customHeight="false" outlineLevel="0" collapsed="false">
      <c r="A784" s="8" t="s">
        <v>6</v>
      </c>
      <c r="B784" s="8" t="s">
        <v>441</v>
      </c>
      <c r="C784" s="8" t="s">
        <v>442</v>
      </c>
    </row>
    <row r="785" customFormat="false" ht="15.75" hidden="false" customHeight="false" outlineLevel="0" collapsed="false">
      <c r="A785" s="8" t="s">
        <v>6</v>
      </c>
      <c r="B785" s="8" t="s">
        <v>143</v>
      </c>
      <c r="C785" s="8" t="s">
        <v>144</v>
      </c>
    </row>
    <row r="786" customFormat="false" ht="15.75" hidden="false" customHeight="false" outlineLevel="0" collapsed="false">
      <c r="A786" s="8" t="s">
        <v>6</v>
      </c>
      <c r="B786" s="8" t="s">
        <v>821</v>
      </c>
      <c r="C786" s="8" t="s">
        <v>822</v>
      </c>
    </row>
    <row r="787" customFormat="false" ht="15.75" hidden="false" customHeight="false" outlineLevel="0" collapsed="false">
      <c r="A787" s="8" t="s">
        <v>6</v>
      </c>
      <c r="B787" s="8" t="s">
        <v>227</v>
      </c>
      <c r="C787" s="8" t="s">
        <v>228</v>
      </c>
    </row>
    <row r="788" customFormat="false" ht="15.75" hidden="false" customHeight="false" outlineLevel="0" collapsed="false">
      <c r="A788" s="8" t="s">
        <v>6</v>
      </c>
      <c r="B788" s="8" t="s">
        <v>823</v>
      </c>
      <c r="C788" s="8" t="s">
        <v>824</v>
      </c>
    </row>
    <row r="789" customFormat="false" ht="15.75" hidden="false" customHeight="false" outlineLevel="0" collapsed="false">
      <c r="A789" s="8" t="s">
        <v>6</v>
      </c>
      <c r="B789" s="8" t="s">
        <v>681</v>
      </c>
      <c r="C789" s="8" t="s">
        <v>682</v>
      </c>
    </row>
    <row r="790" customFormat="false" ht="15.75" hidden="false" customHeight="false" outlineLevel="0" collapsed="false">
      <c r="A790" s="8" t="s">
        <v>6</v>
      </c>
      <c r="B790" s="8" t="s">
        <v>303</v>
      </c>
      <c r="C790" s="8" t="s">
        <v>304</v>
      </c>
    </row>
    <row r="791" customFormat="false" ht="15.75" hidden="false" customHeight="false" outlineLevel="0" collapsed="false">
      <c r="A791" s="8" t="s">
        <v>6</v>
      </c>
      <c r="B791" s="8" t="s">
        <v>99</v>
      </c>
      <c r="C791" s="8" t="s">
        <v>100</v>
      </c>
    </row>
    <row r="792" customFormat="false" ht="15.75" hidden="false" customHeight="false" outlineLevel="0" collapsed="false">
      <c r="A792" s="8" t="s">
        <v>6</v>
      </c>
      <c r="B792" s="8" t="s">
        <v>255</v>
      </c>
      <c r="C792" s="8" t="s">
        <v>256</v>
      </c>
    </row>
    <row r="793" customFormat="false" ht="15.75" hidden="false" customHeight="false" outlineLevel="0" collapsed="false">
      <c r="A793" s="8" t="s">
        <v>6</v>
      </c>
      <c r="B793" s="8" t="s">
        <v>305</v>
      </c>
      <c r="C793" s="8" t="s">
        <v>306</v>
      </c>
    </row>
    <row r="794" customFormat="false" ht="15.75" hidden="false" customHeight="false" outlineLevel="0" collapsed="false">
      <c r="A794" s="8" t="s">
        <v>6</v>
      </c>
      <c r="B794" s="8" t="s">
        <v>825</v>
      </c>
      <c r="C794" s="8" t="s">
        <v>826</v>
      </c>
    </row>
    <row r="795" customFormat="false" ht="15.75" hidden="false" customHeight="false" outlineLevel="0" collapsed="false">
      <c r="A795" s="8" t="s">
        <v>6</v>
      </c>
      <c r="B795" s="8" t="s">
        <v>137</v>
      </c>
      <c r="C795" s="8" t="s">
        <v>138</v>
      </c>
    </row>
    <row r="796" customFormat="false" ht="15.75" hidden="false" customHeight="false" outlineLevel="0" collapsed="false">
      <c r="A796" s="8" t="s">
        <v>6</v>
      </c>
      <c r="B796" s="8" t="s">
        <v>145</v>
      </c>
      <c r="C796" s="8" t="s">
        <v>146</v>
      </c>
    </row>
    <row r="797" customFormat="false" ht="15.75" hidden="false" customHeight="false" outlineLevel="0" collapsed="false">
      <c r="A797" s="8" t="s">
        <v>6</v>
      </c>
      <c r="B797" s="8" t="s">
        <v>581</v>
      </c>
      <c r="C797" s="8" t="s">
        <v>582</v>
      </c>
    </row>
    <row r="798" customFormat="false" ht="15.75" hidden="false" customHeight="false" outlineLevel="0" collapsed="false">
      <c r="A798" s="8" t="s">
        <v>6</v>
      </c>
      <c r="B798" s="8" t="s">
        <v>827</v>
      </c>
      <c r="C798" s="8" t="s">
        <v>828</v>
      </c>
    </row>
    <row r="799" customFormat="false" ht="15.75" hidden="false" customHeight="false" outlineLevel="0" collapsed="false">
      <c r="A799" s="8" t="s">
        <v>6</v>
      </c>
      <c r="B799" s="8" t="s">
        <v>443</v>
      </c>
      <c r="C799" s="8" t="s">
        <v>444</v>
      </c>
    </row>
    <row r="800" customFormat="false" ht="15.75" hidden="false" customHeight="false" outlineLevel="0" collapsed="false">
      <c r="A800" s="8" t="s">
        <v>6</v>
      </c>
      <c r="B800" s="8" t="s">
        <v>829</v>
      </c>
      <c r="C800" s="8" t="s">
        <v>830</v>
      </c>
    </row>
    <row r="801" customFormat="false" ht="15.75" hidden="false" customHeight="false" outlineLevel="0" collapsed="false">
      <c r="A801" s="8" t="s">
        <v>6</v>
      </c>
      <c r="B801" s="8" t="s">
        <v>91</v>
      </c>
      <c r="C801" s="8" t="s">
        <v>92</v>
      </c>
    </row>
    <row r="802" customFormat="false" ht="15.75" hidden="false" customHeight="false" outlineLevel="0" collapsed="false">
      <c r="A802" s="8" t="s">
        <v>6</v>
      </c>
      <c r="B802" s="8" t="s">
        <v>433</v>
      </c>
      <c r="C802" s="8" t="s">
        <v>434</v>
      </c>
    </row>
    <row r="803" customFormat="false" ht="15.75" hidden="false" customHeight="false" outlineLevel="0" collapsed="false">
      <c r="A803" s="8" t="s">
        <v>6</v>
      </c>
      <c r="B803" s="8" t="s">
        <v>133</v>
      </c>
      <c r="C803" s="8" t="s">
        <v>134</v>
      </c>
    </row>
    <row r="804" customFormat="false" ht="15.75" hidden="false" customHeight="false" outlineLevel="0" collapsed="false">
      <c r="A804" s="8" t="s">
        <v>6</v>
      </c>
      <c r="B804" s="8" t="s">
        <v>283</v>
      </c>
      <c r="C804" s="8" t="s">
        <v>284</v>
      </c>
    </row>
    <row r="805" customFormat="false" ht="15.75" hidden="false" customHeight="false" outlineLevel="0" collapsed="false">
      <c r="A805" s="8" t="s">
        <v>6</v>
      </c>
      <c r="B805" s="8" t="s">
        <v>125</v>
      </c>
      <c r="C805" s="8" t="s">
        <v>126</v>
      </c>
    </row>
    <row r="806" customFormat="false" ht="15.75" hidden="false" customHeight="false" outlineLevel="0" collapsed="false">
      <c r="A806" s="8" t="s">
        <v>6</v>
      </c>
      <c r="B806" s="8" t="s">
        <v>717</v>
      </c>
      <c r="C806" s="8" t="s">
        <v>718</v>
      </c>
    </row>
    <row r="807" customFormat="false" ht="15.75" hidden="false" customHeight="false" outlineLevel="0" collapsed="false">
      <c r="A807" s="8" t="s">
        <v>6</v>
      </c>
      <c r="B807" s="8" t="s">
        <v>483</v>
      </c>
      <c r="C807" s="8" t="s">
        <v>484</v>
      </c>
    </row>
    <row r="808" customFormat="false" ht="15.75" hidden="false" customHeight="false" outlineLevel="0" collapsed="false">
      <c r="A808" s="8" t="s">
        <v>6</v>
      </c>
      <c r="B808" s="8" t="s">
        <v>739</v>
      </c>
      <c r="C808" s="8" t="s">
        <v>740</v>
      </c>
    </row>
    <row r="809" customFormat="false" ht="15.75" hidden="false" customHeight="false" outlineLevel="0" collapsed="false">
      <c r="A809" s="8" t="s">
        <v>6</v>
      </c>
      <c r="B809" s="8" t="s">
        <v>141</v>
      </c>
      <c r="C809" s="8" t="s">
        <v>142</v>
      </c>
    </row>
    <row r="810" customFormat="false" ht="15.75" hidden="false" customHeight="false" outlineLevel="0" collapsed="false">
      <c r="A810" s="8" t="s">
        <v>6</v>
      </c>
      <c r="B810" s="8" t="s">
        <v>311</v>
      </c>
      <c r="C810" s="8" t="s">
        <v>312</v>
      </c>
    </row>
    <row r="811" customFormat="false" ht="15.75" hidden="false" customHeight="false" outlineLevel="0" collapsed="false">
      <c r="A811" s="8" t="s">
        <v>6</v>
      </c>
      <c r="B811" s="8" t="s">
        <v>317</v>
      </c>
      <c r="C811" s="8" t="s">
        <v>318</v>
      </c>
    </row>
    <row r="812" customFormat="false" ht="15.75" hidden="false" customHeight="false" outlineLevel="0" collapsed="false">
      <c r="A812" s="8" t="s">
        <v>6</v>
      </c>
      <c r="B812" s="8" t="s">
        <v>129</v>
      </c>
      <c r="C812" s="8" t="s">
        <v>130</v>
      </c>
    </row>
    <row r="813" customFormat="false" ht="15.75" hidden="false" customHeight="false" outlineLevel="0" collapsed="false">
      <c r="A813" s="8" t="s">
        <v>6</v>
      </c>
      <c r="B813" s="8" t="s">
        <v>149</v>
      </c>
      <c r="C813" s="8" t="s">
        <v>150</v>
      </c>
    </row>
    <row r="814" customFormat="false" ht="15.75" hidden="false" customHeight="false" outlineLevel="0" collapsed="false">
      <c r="A814" s="8" t="s">
        <v>6</v>
      </c>
      <c r="B814" s="8" t="s">
        <v>87</v>
      </c>
      <c r="C814" s="8" t="s">
        <v>88</v>
      </c>
    </row>
    <row r="815" customFormat="false" ht="15.75" hidden="false" customHeight="false" outlineLevel="0" collapsed="false">
      <c r="A815" s="8" t="s">
        <v>6</v>
      </c>
      <c r="B815" s="8" t="s">
        <v>831</v>
      </c>
      <c r="C815" s="8" t="s">
        <v>832</v>
      </c>
    </row>
    <row r="816" customFormat="false" ht="15.75" hidden="false" customHeight="false" outlineLevel="0" collapsed="false">
      <c r="A816" s="8" t="s">
        <v>6</v>
      </c>
      <c r="B816" s="8" t="s">
        <v>591</v>
      </c>
      <c r="C816" s="8" t="s">
        <v>592</v>
      </c>
    </row>
    <row r="817" customFormat="false" ht="15.75" hidden="false" customHeight="false" outlineLevel="0" collapsed="false">
      <c r="A817" s="8" t="s">
        <v>6</v>
      </c>
      <c r="B817" s="8" t="s">
        <v>321</v>
      </c>
      <c r="C817" s="8" t="s">
        <v>322</v>
      </c>
    </row>
    <row r="818" customFormat="false" ht="15.75" hidden="false" customHeight="false" outlineLevel="0" collapsed="false">
      <c r="A818" s="8" t="s">
        <v>6</v>
      </c>
      <c r="B818" s="8" t="s">
        <v>501</v>
      </c>
      <c r="C818" s="8" t="s">
        <v>502</v>
      </c>
    </row>
    <row r="819" customFormat="false" ht="15.75" hidden="false" customHeight="false" outlineLevel="0" collapsed="false">
      <c r="A819" s="8" t="s">
        <v>6</v>
      </c>
      <c r="B819" s="8" t="s">
        <v>121</v>
      </c>
      <c r="C819" s="8" t="s">
        <v>122</v>
      </c>
    </row>
    <row r="820" customFormat="false" ht="15.75" hidden="false" customHeight="false" outlineLevel="0" collapsed="false">
      <c r="A820" s="8" t="s">
        <v>6</v>
      </c>
      <c r="B820" s="8" t="s">
        <v>833</v>
      </c>
      <c r="C820" s="8" t="s">
        <v>834</v>
      </c>
    </row>
    <row r="821" customFormat="false" ht="15.75" hidden="false" customHeight="false" outlineLevel="0" collapsed="false">
      <c r="A821" s="8" t="s">
        <v>6</v>
      </c>
      <c r="B821" s="8" t="s">
        <v>835</v>
      </c>
      <c r="C821" s="8" t="s">
        <v>836</v>
      </c>
    </row>
    <row r="822" customFormat="false" ht="15.75" hidden="false" customHeight="false" outlineLevel="0" collapsed="false">
      <c r="A822" s="8" t="s">
        <v>6</v>
      </c>
      <c r="B822" s="8" t="s">
        <v>837</v>
      </c>
      <c r="C822" s="8" t="s">
        <v>838</v>
      </c>
    </row>
    <row r="823" customFormat="false" ht="15.75" hidden="false" customHeight="false" outlineLevel="0" collapsed="false">
      <c r="A823" s="8" t="s">
        <v>6</v>
      </c>
      <c r="B823" s="8" t="s">
        <v>839</v>
      </c>
      <c r="C823" s="8" t="s">
        <v>840</v>
      </c>
    </row>
    <row r="824" customFormat="false" ht="15.75" hidden="false" customHeight="false" outlineLevel="0" collapsed="false">
      <c r="A824" s="8" t="s">
        <v>5</v>
      </c>
      <c r="B824" s="8" t="s">
        <v>727</v>
      </c>
      <c r="C824" s="8" t="s">
        <v>728</v>
      </c>
    </row>
    <row r="825" customFormat="false" ht="15.75" hidden="false" customHeight="false" outlineLevel="0" collapsed="false">
      <c r="A825" s="8" t="s">
        <v>5</v>
      </c>
      <c r="B825" s="8" t="s">
        <v>507</v>
      </c>
      <c r="C825" s="8" t="s">
        <v>508</v>
      </c>
    </row>
    <row r="826" customFormat="false" ht="15.75" hidden="false" customHeight="false" outlineLevel="0" collapsed="false">
      <c r="A826" s="8" t="s">
        <v>5</v>
      </c>
      <c r="B826" s="8" t="s">
        <v>729</v>
      </c>
      <c r="C826" s="8" t="s">
        <v>730</v>
      </c>
    </row>
    <row r="827" customFormat="false" ht="15.75" hidden="false" customHeight="false" outlineLevel="0" collapsed="false">
      <c r="A827" s="8" t="s">
        <v>5</v>
      </c>
      <c r="B827" s="8" t="s">
        <v>127</v>
      </c>
      <c r="C827" s="8" t="s">
        <v>128</v>
      </c>
    </row>
    <row r="828" customFormat="false" ht="15.75" hidden="false" customHeight="false" outlineLevel="0" collapsed="false">
      <c r="A828" s="8" t="s">
        <v>5</v>
      </c>
      <c r="B828" s="8" t="s">
        <v>133</v>
      </c>
      <c r="C828" s="8" t="s">
        <v>134</v>
      </c>
    </row>
    <row r="829" customFormat="false" ht="15.75" hidden="false" customHeight="false" outlineLevel="0" collapsed="false">
      <c r="A829" s="8" t="s">
        <v>5</v>
      </c>
      <c r="B829" s="8" t="s">
        <v>135</v>
      </c>
      <c r="C829" s="8" t="s">
        <v>136</v>
      </c>
    </row>
    <row r="830" customFormat="false" ht="15.75" hidden="false" customHeight="false" outlineLevel="0" collapsed="false">
      <c r="A830" s="8" t="s">
        <v>5</v>
      </c>
      <c r="B830" s="8" t="s">
        <v>731</v>
      </c>
      <c r="C830" s="8" t="s">
        <v>732</v>
      </c>
    </row>
    <row r="831" customFormat="false" ht="15.75" hidden="false" customHeight="false" outlineLevel="0" collapsed="false">
      <c r="A831" s="8" t="s">
        <v>5</v>
      </c>
      <c r="B831" s="8" t="s">
        <v>733</v>
      </c>
      <c r="C831" s="8" t="s">
        <v>734</v>
      </c>
    </row>
    <row r="832" customFormat="false" ht="15.75" hidden="false" customHeight="false" outlineLevel="0" collapsed="false">
      <c r="A832" s="8" t="s">
        <v>5</v>
      </c>
      <c r="B832" s="8" t="s">
        <v>735</v>
      </c>
      <c r="C832" s="8" t="s">
        <v>736</v>
      </c>
    </row>
    <row r="833" customFormat="false" ht="15.75" hidden="false" customHeight="false" outlineLevel="0" collapsed="false">
      <c r="A833" s="8" t="s">
        <v>5</v>
      </c>
      <c r="B833" s="8" t="s">
        <v>143</v>
      </c>
      <c r="C833" s="8" t="s">
        <v>144</v>
      </c>
    </row>
    <row r="834" customFormat="false" ht="15.75" hidden="false" customHeight="false" outlineLevel="0" collapsed="false">
      <c r="A834" s="8" t="s">
        <v>5</v>
      </c>
      <c r="B834" s="8" t="s">
        <v>227</v>
      </c>
      <c r="C834" s="8" t="s">
        <v>228</v>
      </c>
    </row>
    <row r="835" customFormat="false" ht="15.75" hidden="false" customHeight="false" outlineLevel="0" collapsed="false">
      <c r="A835" s="8" t="s">
        <v>5</v>
      </c>
      <c r="B835" s="8" t="s">
        <v>283</v>
      </c>
      <c r="C835" s="8" t="s">
        <v>284</v>
      </c>
    </row>
    <row r="836" customFormat="false" ht="15.75" hidden="false" customHeight="false" outlineLevel="0" collapsed="false">
      <c r="A836" s="8" t="s">
        <v>5</v>
      </c>
      <c r="B836" s="8" t="s">
        <v>125</v>
      </c>
      <c r="C836" s="8" t="s">
        <v>126</v>
      </c>
    </row>
    <row r="837" customFormat="false" ht="15.75" hidden="false" customHeight="false" outlineLevel="0" collapsed="false">
      <c r="A837" s="8" t="s">
        <v>5</v>
      </c>
      <c r="B837" s="8" t="s">
        <v>737</v>
      </c>
      <c r="C837" s="8" t="s">
        <v>738</v>
      </c>
    </row>
    <row r="838" customFormat="false" ht="15.75" hidden="false" customHeight="false" outlineLevel="0" collapsed="false">
      <c r="A838" s="8" t="s">
        <v>5</v>
      </c>
      <c r="B838" s="8" t="s">
        <v>483</v>
      </c>
      <c r="C838" s="8" t="s">
        <v>484</v>
      </c>
    </row>
    <row r="839" customFormat="false" ht="15.75" hidden="false" customHeight="false" outlineLevel="0" collapsed="false">
      <c r="A839" s="8" t="s">
        <v>5</v>
      </c>
      <c r="B839" s="8" t="s">
        <v>739</v>
      </c>
      <c r="C839" s="8" t="s">
        <v>740</v>
      </c>
    </row>
    <row r="840" customFormat="false" ht="15.75" hidden="false" customHeight="false" outlineLevel="0" collapsed="false">
      <c r="A840" s="8" t="s">
        <v>5</v>
      </c>
      <c r="B840" s="8" t="s">
        <v>255</v>
      </c>
      <c r="C840" s="8" t="s">
        <v>256</v>
      </c>
    </row>
    <row r="841" customFormat="false" ht="15.75" hidden="false" customHeight="false" outlineLevel="0" collapsed="false">
      <c r="A841" s="8" t="s">
        <v>5</v>
      </c>
      <c r="B841" s="8" t="s">
        <v>141</v>
      </c>
      <c r="C841" s="8" t="s">
        <v>142</v>
      </c>
    </row>
    <row r="842" customFormat="false" ht="15.75" hidden="false" customHeight="false" outlineLevel="0" collapsed="false">
      <c r="A842" s="8" t="s">
        <v>5</v>
      </c>
      <c r="B842" s="8" t="s">
        <v>129</v>
      </c>
      <c r="C842" s="8" t="s">
        <v>130</v>
      </c>
    </row>
    <row r="843" customFormat="false" ht="15.75" hidden="false" customHeight="false" outlineLevel="0" collapsed="false">
      <c r="A843" s="8" t="s">
        <v>5</v>
      </c>
      <c r="B843" s="8" t="s">
        <v>741</v>
      </c>
      <c r="C843" s="8" t="s">
        <v>742</v>
      </c>
    </row>
    <row r="844" customFormat="false" ht="15.75" hidden="false" customHeight="false" outlineLevel="0" collapsed="false">
      <c r="A844" s="8" t="s">
        <v>5</v>
      </c>
      <c r="B844" s="8" t="s">
        <v>531</v>
      </c>
      <c r="C844" s="8" t="s">
        <v>532</v>
      </c>
    </row>
    <row r="845" customFormat="false" ht="15.75" hidden="false" customHeight="false" outlineLevel="0" collapsed="false">
      <c r="A845" s="8" t="s">
        <v>5</v>
      </c>
      <c r="B845" s="8" t="s">
        <v>743</v>
      </c>
      <c r="C845" s="8" t="s">
        <v>744</v>
      </c>
    </row>
    <row r="846" customFormat="false" ht="15.75" hidden="false" customHeight="false" outlineLevel="0" collapsed="false">
      <c r="A846" s="8" t="s">
        <v>5</v>
      </c>
      <c r="B846" s="8" t="s">
        <v>87</v>
      </c>
      <c r="C846" s="8" t="s">
        <v>88</v>
      </c>
    </row>
    <row r="847" customFormat="false" ht="15.75" hidden="false" customHeight="false" outlineLevel="0" collapsed="false">
      <c r="A847" s="8" t="s">
        <v>5</v>
      </c>
      <c r="B847" s="8" t="s">
        <v>137</v>
      </c>
      <c r="C847" s="8" t="s">
        <v>138</v>
      </c>
    </row>
    <row r="848" customFormat="false" ht="15.75" hidden="false" customHeight="false" outlineLevel="0" collapsed="false">
      <c r="A848" s="8" t="s">
        <v>5</v>
      </c>
      <c r="B848" s="8" t="s">
        <v>745</v>
      </c>
      <c r="C848" s="8" t="s">
        <v>746</v>
      </c>
    </row>
    <row r="849" customFormat="false" ht="15.75" hidden="false" customHeight="false" outlineLevel="0" collapsed="false">
      <c r="A849" s="8" t="s">
        <v>5</v>
      </c>
      <c r="B849" s="8" t="s">
        <v>145</v>
      </c>
      <c r="C849" s="8" t="s">
        <v>146</v>
      </c>
    </row>
    <row r="850" customFormat="false" ht="15.75" hidden="false" customHeight="false" outlineLevel="0" collapsed="false">
      <c r="A850" s="8" t="s">
        <v>5</v>
      </c>
      <c r="B850" s="8" t="s">
        <v>501</v>
      </c>
      <c r="C850" s="8" t="s">
        <v>502</v>
      </c>
    </row>
    <row r="851" customFormat="false" ht="15.75" hidden="false" customHeight="false" outlineLevel="0" collapsed="false">
      <c r="A851" s="8" t="s">
        <v>5</v>
      </c>
      <c r="B851" s="8" t="s">
        <v>529</v>
      </c>
      <c r="C851" s="8" t="s">
        <v>530</v>
      </c>
    </row>
    <row r="852" customFormat="false" ht="15.75" hidden="false" customHeight="false" outlineLevel="0" collapsed="false">
      <c r="A852" s="8" t="s">
        <v>5</v>
      </c>
      <c r="B852" s="8" t="s">
        <v>247</v>
      </c>
      <c r="C852" s="8" t="s">
        <v>248</v>
      </c>
    </row>
    <row r="853" customFormat="false" ht="15.75" hidden="false" customHeight="false" outlineLevel="0" collapsed="false">
      <c r="A853" s="8" t="s">
        <v>28</v>
      </c>
      <c r="B853" s="8" t="s">
        <v>631</v>
      </c>
      <c r="C853" s="8" t="s">
        <v>632</v>
      </c>
    </row>
    <row r="854" customFormat="false" ht="15.75" hidden="false" customHeight="false" outlineLevel="0" collapsed="false">
      <c r="A854" s="8" t="s">
        <v>28</v>
      </c>
      <c r="B854" s="8" t="s">
        <v>841</v>
      </c>
      <c r="C854" s="8" t="s">
        <v>842</v>
      </c>
    </row>
    <row r="855" customFormat="false" ht="15.75" hidden="false" customHeight="false" outlineLevel="0" collapsed="false">
      <c r="A855" s="8" t="s">
        <v>28</v>
      </c>
      <c r="B855" s="8" t="s">
        <v>255</v>
      </c>
      <c r="C855" s="8" t="s">
        <v>256</v>
      </c>
    </row>
    <row r="856" customFormat="false" ht="15.75" hidden="false" customHeight="false" outlineLevel="0" collapsed="false">
      <c r="A856" s="8" t="s">
        <v>28</v>
      </c>
      <c r="B856" s="8" t="s">
        <v>185</v>
      </c>
      <c r="C856" s="8" t="s">
        <v>186</v>
      </c>
    </row>
    <row r="857" customFormat="false" ht="15.75" hidden="false" customHeight="false" outlineLevel="0" collapsed="false">
      <c r="A857" s="8" t="s">
        <v>28</v>
      </c>
      <c r="B857" s="8" t="s">
        <v>843</v>
      </c>
      <c r="C857" s="8" t="s">
        <v>844</v>
      </c>
    </row>
    <row r="858" customFormat="false" ht="15.75" hidden="false" customHeight="false" outlineLevel="0" collapsed="false">
      <c r="A858" s="8" t="s">
        <v>28</v>
      </c>
      <c r="B858" s="8" t="s">
        <v>845</v>
      </c>
      <c r="C858" s="8" t="s">
        <v>846</v>
      </c>
    </row>
    <row r="859" customFormat="false" ht="15.75" hidden="false" customHeight="false" outlineLevel="0" collapsed="false">
      <c r="A859" s="8" t="s">
        <v>28</v>
      </c>
      <c r="B859" s="8" t="s">
        <v>187</v>
      </c>
      <c r="C859" s="8" t="s">
        <v>188</v>
      </c>
    </row>
    <row r="860" customFormat="false" ht="15.75" hidden="false" customHeight="false" outlineLevel="0" collapsed="false">
      <c r="A860" s="8" t="s">
        <v>28</v>
      </c>
      <c r="B860" s="8" t="s">
        <v>141</v>
      </c>
      <c r="C860" s="8" t="s">
        <v>142</v>
      </c>
    </row>
    <row r="861" customFormat="false" ht="15.75" hidden="false" customHeight="false" outlineLevel="0" collapsed="false">
      <c r="A861" s="8" t="s">
        <v>28</v>
      </c>
      <c r="B861" s="8" t="s">
        <v>537</v>
      </c>
      <c r="C861" s="8" t="s">
        <v>538</v>
      </c>
    </row>
    <row r="862" customFormat="false" ht="15.75" hidden="false" customHeight="false" outlineLevel="0" collapsed="false">
      <c r="A862" s="8" t="s">
        <v>28</v>
      </c>
      <c r="B862" s="8" t="s">
        <v>847</v>
      </c>
      <c r="C862" s="8" t="s">
        <v>848</v>
      </c>
    </row>
    <row r="863" customFormat="false" ht="15.75" hidden="false" customHeight="false" outlineLevel="0" collapsed="false">
      <c r="A863" s="8" t="s">
        <v>28</v>
      </c>
      <c r="B863" s="8" t="s">
        <v>193</v>
      </c>
      <c r="C863" s="8" t="s">
        <v>194</v>
      </c>
    </row>
    <row r="864" customFormat="false" ht="15.75" hidden="false" customHeight="false" outlineLevel="0" collapsed="false">
      <c r="A864" s="8" t="s">
        <v>28</v>
      </c>
      <c r="B864" s="8" t="s">
        <v>127</v>
      </c>
      <c r="C864" s="8" t="s">
        <v>128</v>
      </c>
    </row>
    <row r="865" customFormat="false" ht="15.75" hidden="false" customHeight="false" outlineLevel="0" collapsed="false">
      <c r="A865" s="8" t="s">
        <v>28</v>
      </c>
      <c r="B865" s="8" t="s">
        <v>849</v>
      </c>
      <c r="C865" s="8" t="s">
        <v>850</v>
      </c>
    </row>
    <row r="866" customFormat="false" ht="15.75" hidden="false" customHeight="false" outlineLevel="0" collapsed="false">
      <c r="A866" s="8" t="s">
        <v>28</v>
      </c>
      <c r="B866" s="8" t="s">
        <v>149</v>
      </c>
      <c r="C866" s="8" t="s">
        <v>150</v>
      </c>
    </row>
    <row r="867" customFormat="false" ht="15.75" hidden="false" customHeight="false" outlineLevel="0" collapsed="false">
      <c r="A867" s="8" t="s">
        <v>28</v>
      </c>
      <c r="B867" s="8" t="s">
        <v>549</v>
      </c>
      <c r="C867" s="8" t="s">
        <v>550</v>
      </c>
    </row>
    <row r="868" customFormat="false" ht="15.75" hidden="false" customHeight="false" outlineLevel="0" collapsed="false">
      <c r="A868" s="8" t="s">
        <v>28</v>
      </c>
      <c r="B868" s="8" t="s">
        <v>135</v>
      </c>
      <c r="C868" s="8" t="s">
        <v>136</v>
      </c>
    </row>
    <row r="869" customFormat="false" ht="15.75" hidden="false" customHeight="false" outlineLevel="0" collapsed="false">
      <c r="A869" s="8" t="s">
        <v>28</v>
      </c>
      <c r="B869" s="8" t="s">
        <v>85</v>
      </c>
      <c r="C869" s="8" t="s">
        <v>86</v>
      </c>
    </row>
    <row r="870" customFormat="false" ht="15.75" hidden="false" customHeight="false" outlineLevel="0" collapsed="false">
      <c r="A870" s="8" t="s">
        <v>28</v>
      </c>
      <c r="B870" s="8" t="s">
        <v>733</v>
      </c>
      <c r="C870" s="8" t="s">
        <v>734</v>
      </c>
    </row>
    <row r="871" customFormat="false" ht="15.75" hidden="false" customHeight="false" outlineLevel="0" collapsed="false">
      <c r="A871" s="8" t="s">
        <v>28</v>
      </c>
      <c r="B871" s="8" t="s">
        <v>137</v>
      </c>
      <c r="C871" s="8" t="s">
        <v>138</v>
      </c>
    </row>
    <row r="872" customFormat="false" ht="15.75" hidden="false" customHeight="false" outlineLevel="0" collapsed="false">
      <c r="A872" s="8" t="s">
        <v>28</v>
      </c>
      <c r="B872" s="8" t="s">
        <v>87</v>
      </c>
      <c r="C872" s="8" t="s">
        <v>88</v>
      </c>
    </row>
    <row r="873" customFormat="false" ht="15.75" hidden="false" customHeight="false" outlineLevel="0" collapsed="false">
      <c r="A873" s="8" t="s">
        <v>28</v>
      </c>
      <c r="B873" s="8" t="s">
        <v>523</v>
      </c>
      <c r="C873" s="8" t="s">
        <v>524</v>
      </c>
    </row>
    <row r="874" customFormat="false" ht="15.75" hidden="false" customHeight="false" outlineLevel="0" collapsed="false">
      <c r="A874" s="8" t="s">
        <v>28</v>
      </c>
      <c r="B874" s="8" t="s">
        <v>555</v>
      </c>
      <c r="C874" s="8" t="s">
        <v>556</v>
      </c>
    </row>
    <row r="875" customFormat="false" ht="15.75" hidden="false" customHeight="false" outlineLevel="0" collapsed="false">
      <c r="A875" s="8" t="s">
        <v>28</v>
      </c>
      <c r="B875" s="8" t="s">
        <v>143</v>
      </c>
      <c r="C875" s="8" t="s">
        <v>144</v>
      </c>
    </row>
    <row r="876" customFormat="false" ht="15.75" hidden="false" customHeight="false" outlineLevel="0" collapsed="false">
      <c r="A876" s="8" t="s">
        <v>28</v>
      </c>
      <c r="B876" s="8" t="s">
        <v>145</v>
      </c>
      <c r="C876" s="8" t="s">
        <v>146</v>
      </c>
    </row>
    <row r="877" customFormat="false" ht="15.75" hidden="false" customHeight="false" outlineLevel="0" collapsed="false">
      <c r="A877" s="8" t="s">
        <v>28</v>
      </c>
      <c r="B877" s="8" t="s">
        <v>581</v>
      </c>
      <c r="C877" s="8" t="s">
        <v>582</v>
      </c>
    </row>
    <row r="878" customFormat="false" ht="15.75" hidden="false" customHeight="false" outlineLevel="0" collapsed="false">
      <c r="A878" s="8" t="s">
        <v>28</v>
      </c>
      <c r="B878" s="8" t="s">
        <v>527</v>
      </c>
      <c r="C878" s="8" t="s">
        <v>528</v>
      </c>
    </row>
    <row r="879" customFormat="false" ht="15.75" hidden="false" customHeight="false" outlineLevel="0" collapsed="false">
      <c r="A879" s="8" t="s">
        <v>28</v>
      </c>
      <c r="B879" s="8" t="s">
        <v>283</v>
      </c>
      <c r="C879" s="8" t="s">
        <v>284</v>
      </c>
    </row>
    <row r="880" customFormat="false" ht="15.75" hidden="false" customHeight="false" outlineLevel="0" collapsed="false">
      <c r="A880" s="8" t="s">
        <v>28</v>
      </c>
      <c r="B880" s="8" t="s">
        <v>851</v>
      </c>
      <c r="C880" s="8" t="s">
        <v>852</v>
      </c>
    </row>
    <row r="881" customFormat="false" ht="15.75" hidden="false" customHeight="false" outlineLevel="0" collapsed="false">
      <c r="A881" s="8" t="s">
        <v>11</v>
      </c>
      <c r="B881" s="8" t="s">
        <v>165</v>
      </c>
      <c r="C881" s="8" t="s">
        <v>166</v>
      </c>
    </row>
    <row r="882" customFormat="false" ht="15.75" hidden="false" customHeight="false" outlineLevel="0" collapsed="false">
      <c r="A882" s="8" t="s">
        <v>11</v>
      </c>
      <c r="B882" s="8" t="s">
        <v>167</v>
      </c>
      <c r="C882" s="8" t="s">
        <v>168</v>
      </c>
    </row>
    <row r="883" customFormat="false" ht="15.75" hidden="false" customHeight="false" outlineLevel="0" collapsed="false">
      <c r="A883" s="8" t="s">
        <v>11</v>
      </c>
      <c r="B883" s="8" t="s">
        <v>155</v>
      </c>
      <c r="C883" s="8" t="s">
        <v>156</v>
      </c>
    </row>
    <row r="884" customFormat="false" ht="15.75" hidden="false" customHeight="false" outlineLevel="0" collapsed="false">
      <c r="A884" s="8" t="s">
        <v>11</v>
      </c>
      <c r="B884" s="8" t="s">
        <v>343</v>
      </c>
      <c r="C884" s="8" t="s">
        <v>344</v>
      </c>
    </row>
    <row r="885" customFormat="false" ht="15.75" hidden="false" customHeight="false" outlineLevel="0" collapsed="false">
      <c r="A885" s="8" t="s">
        <v>11</v>
      </c>
      <c r="B885" s="8" t="s">
        <v>169</v>
      </c>
      <c r="C885" s="8" t="s">
        <v>170</v>
      </c>
    </row>
    <row r="886" customFormat="false" ht="15.75" hidden="false" customHeight="false" outlineLevel="0" collapsed="false">
      <c r="A886" s="8" t="s">
        <v>11</v>
      </c>
      <c r="B886" s="8" t="s">
        <v>157</v>
      </c>
      <c r="C886" s="8" t="s">
        <v>158</v>
      </c>
    </row>
    <row r="887" customFormat="false" ht="15.75" hidden="false" customHeight="false" outlineLevel="0" collapsed="false">
      <c r="A887" s="8" t="s">
        <v>11</v>
      </c>
      <c r="B887" s="8" t="s">
        <v>161</v>
      </c>
      <c r="C887" s="8" t="s">
        <v>162</v>
      </c>
    </row>
    <row r="888" customFormat="false" ht="15.75" hidden="false" customHeight="false" outlineLevel="0" collapsed="false">
      <c r="A888" s="8" t="s">
        <v>11</v>
      </c>
      <c r="B888" s="8" t="s">
        <v>177</v>
      </c>
      <c r="C888" s="8" t="s">
        <v>178</v>
      </c>
    </row>
    <row r="889" customFormat="false" ht="15.75" hidden="false" customHeight="false" outlineLevel="0" collapsed="false">
      <c r="A889" s="8" t="s">
        <v>11</v>
      </c>
      <c r="B889" s="8" t="s">
        <v>369</v>
      </c>
      <c r="C889" s="8" t="s">
        <v>370</v>
      </c>
    </row>
    <row r="890" customFormat="false" ht="15.75" hidden="false" customHeight="false" outlineLevel="0" collapsed="false">
      <c r="A890" s="8" t="s">
        <v>12</v>
      </c>
      <c r="B890" s="8" t="s">
        <v>533</v>
      </c>
      <c r="C890" s="8" t="s">
        <v>534</v>
      </c>
    </row>
    <row r="891" customFormat="false" ht="15.75" hidden="false" customHeight="false" outlineLevel="0" collapsed="false">
      <c r="A891" s="8" t="s">
        <v>12</v>
      </c>
      <c r="B891" s="8" t="s">
        <v>289</v>
      </c>
      <c r="C891" s="8" t="s">
        <v>290</v>
      </c>
    </row>
    <row r="892" customFormat="false" ht="15.75" hidden="false" customHeight="false" outlineLevel="0" collapsed="false">
      <c r="A892" s="8" t="s">
        <v>12</v>
      </c>
      <c r="B892" s="8" t="s">
        <v>853</v>
      </c>
      <c r="C892" s="8" t="s">
        <v>854</v>
      </c>
    </row>
    <row r="893" customFormat="false" ht="15.75" hidden="false" customHeight="false" outlineLevel="0" collapsed="false">
      <c r="A893" s="8" t="s">
        <v>12</v>
      </c>
      <c r="B893" s="8" t="s">
        <v>855</v>
      </c>
      <c r="C893" s="8" t="s">
        <v>856</v>
      </c>
    </row>
    <row r="894" customFormat="false" ht="15.75" hidden="false" customHeight="false" outlineLevel="0" collapsed="false">
      <c r="A894" s="8" t="s">
        <v>12</v>
      </c>
      <c r="B894" s="8" t="s">
        <v>857</v>
      </c>
      <c r="C894" s="8" t="s">
        <v>858</v>
      </c>
    </row>
    <row r="895" customFormat="false" ht="15.75" hidden="false" customHeight="false" outlineLevel="0" collapsed="false">
      <c r="A895" s="8" t="s">
        <v>12</v>
      </c>
      <c r="B895" s="8" t="s">
        <v>537</v>
      </c>
      <c r="C895" s="8" t="s">
        <v>538</v>
      </c>
    </row>
    <row r="896" customFormat="false" ht="15.75" hidden="false" customHeight="false" outlineLevel="0" collapsed="false">
      <c r="A896" s="8" t="s">
        <v>12</v>
      </c>
      <c r="B896" s="8" t="s">
        <v>601</v>
      </c>
      <c r="C896" s="8" t="s">
        <v>602</v>
      </c>
    </row>
    <row r="897" customFormat="false" ht="15.75" hidden="false" customHeight="false" outlineLevel="0" collapsed="false">
      <c r="A897" s="8" t="s">
        <v>12</v>
      </c>
      <c r="B897" s="8" t="s">
        <v>161</v>
      </c>
      <c r="C897" s="8" t="s">
        <v>162</v>
      </c>
    </row>
    <row r="898" customFormat="false" ht="15.75" hidden="false" customHeight="false" outlineLevel="0" collapsed="false">
      <c r="A898" s="8" t="s">
        <v>12</v>
      </c>
      <c r="B898" s="8" t="s">
        <v>607</v>
      </c>
      <c r="C898" s="8" t="s">
        <v>608</v>
      </c>
    </row>
    <row r="899" customFormat="false" ht="15.75" hidden="false" customHeight="false" outlineLevel="0" collapsed="false">
      <c r="A899" s="8" t="s">
        <v>12</v>
      </c>
      <c r="B899" s="8" t="s">
        <v>147</v>
      </c>
      <c r="C899" s="8" t="s">
        <v>148</v>
      </c>
    </row>
    <row r="900" customFormat="false" ht="15.75" hidden="false" customHeight="false" outlineLevel="0" collapsed="false">
      <c r="A900" s="8" t="s">
        <v>12</v>
      </c>
      <c r="B900" s="8" t="s">
        <v>127</v>
      </c>
      <c r="C900" s="8" t="s">
        <v>128</v>
      </c>
    </row>
    <row r="901" customFormat="false" ht="15.75" hidden="false" customHeight="false" outlineLevel="0" collapsed="false">
      <c r="A901" s="8" t="s">
        <v>12</v>
      </c>
      <c r="B901" s="8" t="s">
        <v>859</v>
      </c>
      <c r="C901" s="8" t="s">
        <v>860</v>
      </c>
    </row>
    <row r="902" customFormat="false" ht="15.75" hidden="false" customHeight="false" outlineLevel="0" collapsed="false">
      <c r="A902" s="8" t="s">
        <v>12</v>
      </c>
      <c r="B902" s="8" t="s">
        <v>135</v>
      </c>
      <c r="C902" s="8" t="s">
        <v>136</v>
      </c>
    </row>
    <row r="903" customFormat="false" ht="15.75" hidden="false" customHeight="false" outlineLevel="0" collapsed="false">
      <c r="A903" s="8" t="s">
        <v>12</v>
      </c>
      <c r="B903" s="8" t="s">
        <v>861</v>
      </c>
      <c r="C903" s="8" t="s">
        <v>862</v>
      </c>
    </row>
    <row r="904" customFormat="false" ht="15.75" hidden="false" customHeight="false" outlineLevel="0" collapsed="false">
      <c r="A904" s="8" t="s">
        <v>12</v>
      </c>
      <c r="B904" s="8" t="s">
        <v>863</v>
      </c>
      <c r="C904" s="8" t="s">
        <v>864</v>
      </c>
    </row>
    <row r="905" customFormat="false" ht="15.75" hidden="false" customHeight="false" outlineLevel="0" collapsed="false">
      <c r="A905" s="8" t="s">
        <v>12</v>
      </c>
      <c r="B905" s="8" t="s">
        <v>139</v>
      </c>
      <c r="C905" s="8" t="s">
        <v>140</v>
      </c>
    </row>
    <row r="906" customFormat="false" ht="15.75" hidden="false" customHeight="false" outlineLevel="0" collapsed="false">
      <c r="A906" s="8" t="s">
        <v>12</v>
      </c>
      <c r="B906" s="8" t="s">
        <v>865</v>
      </c>
      <c r="C906" s="8" t="s">
        <v>866</v>
      </c>
    </row>
    <row r="907" customFormat="false" ht="15.75" hidden="false" customHeight="false" outlineLevel="0" collapsed="false">
      <c r="A907" s="8" t="s">
        <v>12</v>
      </c>
      <c r="B907" s="8" t="s">
        <v>693</v>
      </c>
      <c r="C907" s="8" t="s">
        <v>694</v>
      </c>
    </row>
    <row r="908" customFormat="false" ht="15.75" hidden="false" customHeight="false" outlineLevel="0" collapsed="false">
      <c r="A908" s="8" t="s">
        <v>12</v>
      </c>
      <c r="B908" s="8" t="s">
        <v>695</v>
      </c>
      <c r="C908" s="8" t="s">
        <v>696</v>
      </c>
    </row>
    <row r="909" customFormat="false" ht="15.75" hidden="false" customHeight="false" outlineLevel="0" collapsed="false">
      <c r="A909" s="8" t="s">
        <v>12</v>
      </c>
      <c r="B909" s="8" t="s">
        <v>143</v>
      </c>
      <c r="C909" s="8" t="s">
        <v>144</v>
      </c>
    </row>
    <row r="910" customFormat="false" ht="15.75" hidden="false" customHeight="false" outlineLevel="0" collapsed="false">
      <c r="A910" s="8" t="s">
        <v>12</v>
      </c>
      <c r="B910" s="8" t="s">
        <v>611</v>
      </c>
      <c r="C910" s="8" t="s">
        <v>612</v>
      </c>
    </row>
    <row r="911" customFormat="false" ht="15.75" hidden="false" customHeight="false" outlineLevel="0" collapsed="false">
      <c r="A911" s="8" t="s">
        <v>12</v>
      </c>
      <c r="B911" s="8" t="s">
        <v>867</v>
      </c>
      <c r="C911" s="8" t="s">
        <v>868</v>
      </c>
    </row>
    <row r="912" customFormat="false" ht="15.75" hidden="false" customHeight="false" outlineLevel="0" collapsed="false">
      <c r="A912" s="8" t="s">
        <v>12</v>
      </c>
      <c r="B912" s="8" t="s">
        <v>255</v>
      </c>
      <c r="C912" s="8" t="s">
        <v>256</v>
      </c>
    </row>
    <row r="913" customFormat="false" ht="15.75" hidden="false" customHeight="false" outlineLevel="0" collapsed="false">
      <c r="A913" s="8" t="s">
        <v>12</v>
      </c>
      <c r="B913" s="8" t="s">
        <v>869</v>
      </c>
      <c r="C913" s="8" t="s">
        <v>870</v>
      </c>
    </row>
    <row r="914" customFormat="false" ht="15.75" hidden="false" customHeight="false" outlineLevel="0" collapsed="false">
      <c r="A914" s="8" t="s">
        <v>12</v>
      </c>
      <c r="B914" s="8" t="s">
        <v>871</v>
      </c>
      <c r="C914" s="8" t="s">
        <v>872</v>
      </c>
    </row>
    <row r="915" customFormat="false" ht="15.75" hidden="false" customHeight="false" outlineLevel="0" collapsed="false">
      <c r="A915" s="8" t="s">
        <v>12</v>
      </c>
      <c r="B915" s="8" t="s">
        <v>157</v>
      </c>
      <c r="C915" s="8" t="s">
        <v>158</v>
      </c>
    </row>
    <row r="916" customFormat="false" ht="15.75" hidden="false" customHeight="false" outlineLevel="0" collapsed="false">
      <c r="A916" s="8" t="s">
        <v>12</v>
      </c>
      <c r="B916" s="8" t="s">
        <v>615</v>
      </c>
      <c r="C916" s="8" t="s">
        <v>616</v>
      </c>
    </row>
    <row r="917" customFormat="false" ht="15.75" hidden="false" customHeight="false" outlineLevel="0" collapsed="false">
      <c r="A917" s="8" t="s">
        <v>12</v>
      </c>
      <c r="B917" s="8" t="s">
        <v>873</v>
      </c>
      <c r="C917" s="8" t="s">
        <v>874</v>
      </c>
    </row>
    <row r="918" customFormat="false" ht="15.75" hidden="false" customHeight="false" outlineLevel="0" collapsed="false">
      <c r="A918" s="8" t="s">
        <v>12</v>
      </c>
      <c r="B918" s="8" t="s">
        <v>315</v>
      </c>
      <c r="C918" s="8" t="s">
        <v>316</v>
      </c>
    </row>
    <row r="919" customFormat="false" ht="15.75" hidden="false" customHeight="false" outlineLevel="0" collapsed="false">
      <c r="A919" s="8" t="s">
        <v>12</v>
      </c>
      <c r="B919" s="8" t="s">
        <v>875</v>
      </c>
      <c r="C919" s="8" t="s">
        <v>876</v>
      </c>
    </row>
    <row r="920" customFormat="false" ht="15.75" hidden="false" customHeight="false" outlineLevel="0" collapsed="false">
      <c r="A920" s="8" t="s">
        <v>12</v>
      </c>
      <c r="B920" s="8" t="s">
        <v>877</v>
      </c>
      <c r="C920" s="8" t="s">
        <v>878</v>
      </c>
    </row>
    <row r="921" customFormat="false" ht="15.75" hidden="false" customHeight="false" outlineLevel="0" collapsed="false">
      <c r="A921" s="8" t="s">
        <v>12</v>
      </c>
      <c r="B921" s="8" t="s">
        <v>879</v>
      </c>
      <c r="C921" s="8" t="s">
        <v>880</v>
      </c>
    </row>
    <row r="922" customFormat="false" ht="15.75" hidden="false" customHeight="false" outlineLevel="0" collapsed="false">
      <c r="A922" s="8" t="s">
        <v>12</v>
      </c>
      <c r="B922" s="8" t="s">
        <v>881</v>
      </c>
      <c r="C922" s="8" t="s">
        <v>882</v>
      </c>
    </row>
    <row r="923" customFormat="false" ht="15.75" hidden="false" customHeight="false" outlineLevel="0" collapsed="false">
      <c r="A923" s="8" t="s">
        <v>12</v>
      </c>
      <c r="B923" s="8" t="s">
        <v>137</v>
      </c>
      <c r="C923" s="8" t="s">
        <v>138</v>
      </c>
    </row>
    <row r="924" customFormat="false" ht="15.75" hidden="false" customHeight="false" outlineLevel="0" collapsed="false">
      <c r="A924" s="8" t="s">
        <v>12</v>
      </c>
      <c r="B924" s="8" t="s">
        <v>169</v>
      </c>
      <c r="C924" s="8" t="s">
        <v>170</v>
      </c>
    </row>
    <row r="925" customFormat="false" ht="15.75" hidden="false" customHeight="false" outlineLevel="0" collapsed="false">
      <c r="A925" s="8" t="s">
        <v>12</v>
      </c>
      <c r="B925" s="8" t="s">
        <v>145</v>
      </c>
      <c r="C925" s="8" t="s">
        <v>146</v>
      </c>
    </row>
    <row r="926" customFormat="false" ht="15.75" hidden="false" customHeight="false" outlineLevel="0" collapsed="false">
      <c r="A926" s="8" t="s">
        <v>12</v>
      </c>
      <c r="B926" s="8" t="s">
        <v>581</v>
      </c>
      <c r="C926" s="8" t="s">
        <v>582</v>
      </c>
    </row>
    <row r="927" customFormat="false" ht="15.75" hidden="false" customHeight="false" outlineLevel="0" collapsed="false">
      <c r="A927" s="8" t="s">
        <v>12</v>
      </c>
      <c r="B927" s="8" t="s">
        <v>527</v>
      </c>
      <c r="C927" s="8" t="s">
        <v>528</v>
      </c>
    </row>
    <row r="928" customFormat="false" ht="15.75" hidden="false" customHeight="false" outlineLevel="0" collapsed="false">
      <c r="A928" s="8" t="s">
        <v>12</v>
      </c>
      <c r="B928" s="8" t="s">
        <v>883</v>
      </c>
      <c r="C928" s="8" t="s">
        <v>884</v>
      </c>
    </row>
    <row r="929" customFormat="false" ht="15.75" hidden="false" customHeight="false" outlineLevel="0" collapsed="false">
      <c r="A929" s="8" t="s">
        <v>12</v>
      </c>
      <c r="B929" s="8" t="s">
        <v>583</v>
      </c>
      <c r="C929" s="8" t="s">
        <v>584</v>
      </c>
    </row>
    <row r="930" customFormat="false" ht="15.75" hidden="false" customHeight="false" outlineLevel="0" collapsed="false">
      <c r="A930" s="8" t="s">
        <v>12</v>
      </c>
      <c r="B930" s="8" t="s">
        <v>885</v>
      </c>
      <c r="C930" s="8" t="s">
        <v>886</v>
      </c>
    </row>
    <row r="931" customFormat="false" ht="15.75" hidden="false" customHeight="false" outlineLevel="0" collapsed="false">
      <c r="A931" s="8" t="s">
        <v>12</v>
      </c>
      <c r="B931" s="8" t="s">
        <v>887</v>
      </c>
      <c r="C931" s="8" t="s">
        <v>888</v>
      </c>
    </row>
    <row r="932" customFormat="false" ht="15.75" hidden="false" customHeight="false" outlineLevel="0" collapsed="false">
      <c r="A932" s="8" t="s">
        <v>12</v>
      </c>
      <c r="B932" s="8" t="s">
        <v>165</v>
      </c>
      <c r="C932" s="8" t="s">
        <v>166</v>
      </c>
    </row>
    <row r="933" customFormat="false" ht="15.75" hidden="false" customHeight="false" outlineLevel="0" collapsed="false">
      <c r="A933" s="8" t="s">
        <v>12</v>
      </c>
      <c r="B933" s="8" t="s">
        <v>545</v>
      </c>
      <c r="C933" s="8" t="s">
        <v>546</v>
      </c>
    </row>
    <row r="934" customFormat="false" ht="15.75" hidden="false" customHeight="false" outlineLevel="0" collapsed="false">
      <c r="A934" s="8" t="s">
        <v>12</v>
      </c>
      <c r="B934" s="8" t="s">
        <v>131</v>
      </c>
      <c r="C934" s="8" t="s">
        <v>132</v>
      </c>
    </row>
    <row r="935" customFormat="false" ht="15.75" hidden="false" customHeight="false" outlineLevel="0" collapsed="false">
      <c r="A935" s="8" t="s">
        <v>12</v>
      </c>
      <c r="B935" s="8" t="s">
        <v>133</v>
      </c>
      <c r="C935" s="8" t="s">
        <v>134</v>
      </c>
    </row>
    <row r="936" customFormat="false" ht="15.75" hidden="false" customHeight="false" outlineLevel="0" collapsed="false">
      <c r="A936" s="8" t="s">
        <v>12</v>
      </c>
      <c r="B936" s="8" t="s">
        <v>511</v>
      </c>
      <c r="C936" s="8" t="s">
        <v>512</v>
      </c>
    </row>
    <row r="937" customFormat="false" ht="15.75" hidden="false" customHeight="false" outlineLevel="0" collapsed="false">
      <c r="A937" s="8" t="s">
        <v>12</v>
      </c>
      <c r="B937" s="8" t="s">
        <v>889</v>
      </c>
      <c r="C937" s="8" t="s">
        <v>890</v>
      </c>
    </row>
    <row r="938" customFormat="false" ht="15.75" hidden="false" customHeight="false" outlineLevel="0" collapsed="false">
      <c r="A938" s="8" t="s">
        <v>12</v>
      </c>
      <c r="B938" s="8" t="s">
        <v>549</v>
      </c>
      <c r="C938" s="8" t="s">
        <v>550</v>
      </c>
    </row>
    <row r="939" customFormat="false" ht="15.75" hidden="false" customHeight="false" outlineLevel="0" collapsed="false">
      <c r="A939" s="8" t="s">
        <v>12</v>
      </c>
      <c r="B939" s="8" t="s">
        <v>515</v>
      </c>
      <c r="C939" s="8" t="s">
        <v>516</v>
      </c>
    </row>
    <row r="940" customFormat="false" ht="15.75" hidden="false" customHeight="false" outlineLevel="0" collapsed="false">
      <c r="A940" s="8" t="s">
        <v>12</v>
      </c>
      <c r="B940" s="8" t="s">
        <v>551</v>
      </c>
      <c r="C940" s="8" t="s">
        <v>552</v>
      </c>
    </row>
    <row r="941" customFormat="false" ht="15.75" hidden="false" customHeight="false" outlineLevel="0" collapsed="false">
      <c r="A941" s="8" t="s">
        <v>12</v>
      </c>
      <c r="B941" s="8" t="s">
        <v>553</v>
      </c>
      <c r="C941" s="8" t="s">
        <v>554</v>
      </c>
    </row>
    <row r="942" customFormat="false" ht="15.75" hidden="false" customHeight="false" outlineLevel="0" collapsed="false">
      <c r="A942" s="8" t="s">
        <v>12</v>
      </c>
      <c r="B942" s="8" t="s">
        <v>555</v>
      </c>
      <c r="C942" s="8" t="s">
        <v>556</v>
      </c>
    </row>
    <row r="943" customFormat="false" ht="15.75" hidden="false" customHeight="false" outlineLevel="0" collapsed="false">
      <c r="A943" s="8" t="s">
        <v>12</v>
      </c>
      <c r="B943" s="8" t="s">
        <v>891</v>
      </c>
      <c r="C943" s="8" t="s">
        <v>892</v>
      </c>
    </row>
    <row r="944" customFormat="false" ht="15.75" hidden="false" customHeight="false" outlineLevel="0" collapsed="false">
      <c r="A944" s="8" t="s">
        <v>12</v>
      </c>
      <c r="B944" s="8" t="s">
        <v>301</v>
      </c>
      <c r="C944" s="8" t="s">
        <v>302</v>
      </c>
    </row>
    <row r="945" customFormat="false" ht="15.75" hidden="false" customHeight="false" outlineLevel="0" collapsed="false">
      <c r="A945" s="8" t="s">
        <v>12</v>
      </c>
      <c r="B945" s="8" t="s">
        <v>893</v>
      </c>
      <c r="C945" s="8" t="s">
        <v>894</v>
      </c>
    </row>
    <row r="946" customFormat="false" ht="15.75" hidden="false" customHeight="false" outlineLevel="0" collapsed="false">
      <c r="A946" s="8" t="s">
        <v>12</v>
      </c>
      <c r="B946" s="8" t="s">
        <v>141</v>
      </c>
      <c r="C946" s="8" t="s">
        <v>142</v>
      </c>
    </row>
    <row r="947" customFormat="false" ht="15.75" hidden="false" customHeight="false" outlineLevel="0" collapsed="false">
      <c r="A947" s="8" t="s">
        <v>12</v>
      </c>
      <c r="B947" s="8" t="s">
        <v>561</v>
      </c>
      <c r="C947" s="8" t="s">
        <v>562</v>
      </c>
    </row>
    <row r="948" customFormat="false" ht="15.75" hidden="false" customHeight="false" outlineLevel="0" collapsed="false">
      <c r="A948" s="8" t="s">
        <v>12</v>
      </c>
      <c r="B948" s="8" t="s">
        <v>563</v>
      </c>
      <c r="C948" s="8" t="s">
        <v>564</v>
      </c>
    </row>
    <row r="949" customFormat="false" ht="15.75" hidden="false" customHeight="false" outlineLevel="0" collapsed="false">
      <c r="A949" s="8" t="s">
        <v>12</v>
      </c>
      <c r="B949" s="8" t="s">
        <v>895</v>
      </c>
      <c r="C949" s="8" t="s">
        <v>896</v>
      </c>
    </row>
    <row r="950" customFormat="false" ht="15.75" hidden="false" customHeight="false" outlineLevel="0" collapsed="false">
      <c r="A950" s="8" t="s">
        <v>12</v>
      </c>
      <c r="B950" s="8" t="s">
        <v>897</v>
      </c>
      <c r="C950" s="8" t="s">
        <v>898</v>
      </c>
    </row>
    <row r="951" customFormat="false" ht="15.75" hidden="false" customHeight="false" outlineLevel="0" collapsed="false">
      <c r="A951" s="8" t="s">
        <v>12</v>
      </c>
      <c r="B951" s="8" t="s">
        <v>129</v>
      </c>
      <c r="C951" s="8" t="s">
        <v>130</v>
      </c>
    </row>
    <row r="952" customFormat="false" ht="15.75" hidden="false" customHeight="false" outlineLevel="0" collapsed="false">
      <c r="A952" s="8" t="s">
        <v>12</v>
      </c>
      <c r="B952" s="8" t="s">
        <v>409</v>
      </c>
      <c r="C952" s="8" t="s">
        <v>410</v>
      </c>
    </row>
    <row r="953" customFormat="false" ht="15.75" hidden="false" customHeight="false" outlineLevel="0" collapsed="false">
      <c r="A953" s="8" t="s">
        <v>12</v>
      </c>
      <c r="B953" s="8" t="s">
        <v>149</v>
      </c>
      <c r="C953" s="8" t="s">
        <v>150</v>
      </c>
    </row>
    <row r="954" customFormat="false" ht="15.75" hidden="false" customHeight="false" outlineLevel="0" collapsed="false">
      <c r="A954" s="8" t="s">
        <v>12</v>
      </c>
      <c r="B954" s="8" t="s">
        <v>523</v>
      </c>
      <c r="C954" s="8" t="s">
        <v>524</v>
      </c>
    </row>
    <row r="955" customFormat="false" ht="15.75" hidden="false" customHeight="false" outlineLevel="0" collapsed="false">
      <c r="A955" s="8" t="s">
        <v>12</v>
      </c>
      <c r="B955" s="8" t="s">
        <v>591</v>
      </c>
      <c r="C955" s="8" t="s">
        <v>592</v>
      </c>
    </row>
    <row r="956" customFormat="false" ht="15.75" hidden="false" customHeight="false" outlineLevel="0" collapsed="false">
      <c r="A956" s="8" t="s">
        <v>12</v>
      </c>
      <c r="B956" s="8" t="s">
        <v>177</v>
      </c>
      <c r="C956" s="8" t="s">
        <v>178</v>
      </c>
    </row>
    <row r="957" customFormat="false" ht="15.75" hidden="false" customHeight="false" outlineLevel="0" collapsed="false">
      <c r="A957" s="8" t="s">
        <v>12</v>
      </c>
      <c r="B957" s="8" t="s">
        <v>571</v>
      </c>
      <c r="C957" s="8" t="s">
        <v>572</v>
      </c>
    </row>
    <row r="958" customFormat="false" ht="15.75" hidden="false" customHeight="false" outlineLevel="0" collapsed="false">
      <c r="A958" s="8" t="s">
        <v>12</v>
      </c>
      <c r="B958" s="8" t="s">
        <v>179</v>
      </c>
      <c r="C958" s="8" t="s">
        <v>180</v>
      </c>
    </row>
    <row r="959" customFormat="false" ht="15.75" hidden="false" customHeight="false" outlineLevel="0" collapsed="false">
      <c r="A959" s="8" t="s">
        <v>33</v>
      </c>
      <c r="B959" s="8" t="s">
        <v>261</v>
      </c>
      <c r="C959" s="8" t="s">
        <v>262</v>
      </c>
    </row>
    <row r="960" customFormat="false" ht="15.75" hidden="false" customHeight="false" outlineLevel="0" collapsed="false">
      <c r="A960" s="8" t="s">
        <v>33</v>
      </c>
      <c r="B960" s="8" t="s">
        <v>899</v>
      </c>
      <c r="C960" s="8" t="s">
        <v>900</v>
      </c>
    </row>
    <row r="961" customFormat="false" ht="15.75" hidden="false" customHeight="false" outlineLevel="0" collapsed="false">
      <c r="A961" s="8" t="s">
        <v>33</v>
      </c>
      <c r="B961" s="8" t="s">
        <v>901</v>
      </c>
      <c r="C961" s="8" t="s">
        <v>902</v>
      </c>
    </row>
    <row r="962" customFormat="false" ht="15.75" hidden="false" customHeight="false" outlineLevel="0" collapsed="false">
      <c r="A962" s="8" t="s">
        <v>33</v>
      </c>
      <c r="B962" s="8" t="s">
        <v>127</v>
      </c>
      <c r="C962" s="8" t="s">
        <v>128</v>
      </c>
    </row>
    <row r="963" customFormat="false" ht="15.75" hidden="false" customHeight="false" outlineLevel="0" collapsed="false">
      <c r="A963" s="8" t="s">
        <v>33</v>
      </c>
      <c r="B963" s="8" t="s">
        <v>469</v>
      </c>
      <c r="C963" s="8" t="s">
        <v>470</v>
      </c>
    </row>
    <row r="964" customFormat="false" ht="15.75" hidden="false" customHeight="false" outlineLevel="0" collapsed="false">
      <c r="A964" s="8" t="s">
        <v>33</v>
      </c>
      <c r="B964" s="8" t="s">
        <v>903</v>
      </c>
      <c r="C964" s="8" t="s">
        <v>904</v>
      </c>
    </row>
    <row r="965" customFormat="false" ht="15.75" hidden="false" customHeight="false" outlineLevel="0" collapsed="false">
      <c r="A965" s="8" t="s">
        <v>33</v>
      </c>
      <c r="B965" s="8" t="s">
        <v>905</v>
      </c>
      <c r="C965" s="8" t="s">
        <v>906</v>
      </c>
    </row>
    <row r="966" customFormat="false" ht="15.75" hidden="false" customHeight="false" outlineLevel="0" collapsed="false">
      <c r="A966" s="8" t="s">
        <v>33</v>
      </c>
      <c r="B966" s="8" t="s">
        <v>227</v>
      </c>
      <c r="C966" s="8" t="s">
        <v>228</v>
      </c>
    </row>
    <row r="967" customFormat="false" ht="15.75" hidden="false" customHeight="false" outlineLevel="0" collapsed="false">
      <c r="A967" s="8" t="s">
        <v>33</v>
      </c>
      <c r="B967" s="8" t="s">
        <v>907</v>
      </c>
      <c r="C967" s="8" t="s">
        <v>908</v>
      </c>
    </row>
    <row r="968" customFormat="false" ht="15.75" hidden="false" customHeight="false" outlineLevel="0" collapsed="false">
      <c r="A968" s="8" t="s">
        <v>33</v>
      </c>
      <c r="B968" s="8" t="s">
        <v>255</v>
      </c>
      <c r="C968" s="8" t="s">
        <v>256</v>
      </c>
    </row>
    <row r="969" customFormat="false" ht="15.75" hidden="false" customHeight="false" outlineLevel="0" collapsed="false">
      <c r="A969" s="8" t="s">
        <v>33</v>
      </c>
      <c r="B969" s="8" t="s">
        <v>99</v>
      </c>
      <c r="C969" s="8" t="s">
        <v>100</v>
      </c>
    </row>
    <row r="970" customFormat="false" ht="15.75" hidden="false" customHeight="false" outlineLevel="0" collapsed="false">
      <c r="A970" s="8" t="s">
        <v>33</v>
      </c>
      <c r="B970" s="8" t="s">
        <v>701</v>
      </c>
      <c r="C970" s="8" t="s">
        <v>702</v>
      </c>
    </row>
    <row r="971" customFormat="false" ht="15.75" hidden="false" customHeight="false" outlineLevel="0" collapsed="false">
      <c r="A971" s="8" t="s">
        <v>33</v>
      </c>
      <c r="B971" s="8" t="s">
        <v>909</v>
      </c>
      <c r="C971" s="8" t="s">
        <v>910</v>
      </c>
    </row>
    <row r="972" customFormat="false" ht="15.75" hidden="false" customHeight="false" outlineLevel="0" collapsed="false">
      <c r="A972" s="8" t="s">
        <v>33</v>
      </c>
      <c r="B972" s="8" t="s">
        <v>777</v>
      </c>
      <c r="C972" s="8" t="s">
        <v>778</v>
      </c>
    </row>
    <row r="973" customFormat="false" ht="15.75" hidden="false" customHeight="false" outlineLevel="0" collapsed="false">
      <c r="A973" s="8" t="s">
        <v>33</v>
      </c>
      <c r="B973" s="8" t="s">
        <v>911</v>
      </c>
      <c r="C973" s="8" t="s">
        <v>912</v>
      </c>
    </row>
    <row r="974" customFormat="false" ht="15.75" hidden="false" customHeight="false" outlineLevel="0" collapsed="false">
      <c r="A974" s="8" t="s">
        <v>33</v>
      </c>
      <c r="B974" s="8" t="s">
        <v>913</v>
      </c>
      <c r="C974" s="8" t="s">
        <v>914</v>
      </c>
    </row>
    <row r="975" customFormat="false" ht="15.75" hidden="false" customHeight="false" outlineLevel="0" collapsed="false">
      <c r="A975" s="8" t="s">
        <v>33</v>
      </c>
      <c r="B975" s="8" t="s">
        <v>773</v>
      </c>
      <c r="C975" s="8" t="s">
        <v>774</v>
      </c>
    </row>
    <row r="976" customFormat="false" ht="15.75" hidden="false" customHeight="false" outlineLevel="0" collapsed="false">
      <c r="A976" s="8" t="s">
        <v>33</v>
      </c>
      <c r="B976" s="8" t="s">
        <v>145</v>
      </c>
      <c r="C976" s="8" t="s">
        <v>146</v>
      </c>
    </row>
    <row r="977" customFormat="false" ht="15.75" hidden="false" customHeight="false" outlineLevel="0" collapsed="false">
      <c r="A977" s="8" t="s">
        <v>33</v>
      </c>
      <c r="B977" s="8" t="s">
        <v>915</v>
      </c>
      <c r="C977" s="8" t="s">
        <v>916</v>
      </c>
    </row>
    <row r="978" customFormat="false" ht="15.75" hidden="false" customHeight="false" outlineLevel="0" collapsed="false">
      <c r="A978" s="8" t="s">
        <v>33</v>
      </c>
      <c r="B978" s="8" t="s">
        <v>527</v>
      </c>
      <c r="C978" s="8" t="s">
        <v>528</v>
      </c>
    </row>
    <row r="979" customFormat="false" ht="15.75" hidden="false" customHeight="false" outlineLevel="0" collapsed="false">
      <c r="A979" s="8" t="s">
        <v>33</v>
      </c>
      <c r="B979" s="8" t="s">
        <v>369</v>
      </c>
      <c r="C979" s="8" t="s">
        <v>370</v>
      </c>
    </row>
    <row r="980" customFormat="false" ht="15.75" hidden="false" customHeight="false" outlineLevel="0" collapsed="false">
      <c r="A980" s="8" t="s">
        <v>33</v>
      </c>
      <c r="B980" s="8" t="s">
        <v>917</v>
      </c>
      <c r="C980" s="8" t="s">
        <v>918</v>
      </c>
    </row>
    <row r="981" customFormat="false" ht="15.75" hidden="false" customHeight="false" outlineLevel="0" collapsed="false">
      <c r="A981" s="8" t="s">
        <v>33</v>
      </c>
      <c r="B981" s="8" t="s">
        <v>883</v>
      </c>
      <c r="C981" s="8" t="s">
        <v>884</v>
      </c>
    </row>
    <row r="982" customFormat="false" ht="15.75" hidden="false" customHeight="false" outlineLevel="0" collapsed="false">
      <c r="A982" s="8" t="s">
        <v>33</v>
      </c>
      <c r="B982" s="8" t="s">
        <v>583</v>
      </c>
      <c r="C982" s="8" t="s">
        <v>584</v>
      </c>
    </row>
    <row r="983" customFormat="false" ht="15.75" hidden="false" customHeight="false" outlineLevel="0" collapsed="false">
      <c r="A983" s="8" t="s">
        <v>33</v>
      </c>
      <c r="B983" s="8" t="s">
        <v>919</v>
      </c>
      <c r="C983" s="8" t="s">
        <v>920</v>
      </c>
    </row>
    <row r="984" customFormat="false" ht="15.75" hidden="false" customHeight="false" outlineLevel="0" collapsed="false">
      <c r="A984" s="8" t="s">
        <v>33</v>
      </c>
      <c r="B984" s="8" t="s">
        <v>921</v>
      </c>
      <c r="C984" s="8" t="s">
        <v>922</v>
      </c>
    </row>
    <row r="985" customFormat="false" ht="15.75" hidden="false" customHeight="false" outlineLevel="0" collapsed="false">
      <c r="A985" s="8" t="s">
        <v>33</v>
      </c>
      <c r="B985" s="8" t="s">
        <v>923</v>
      </c>
      <c r="C985" s="8" t="s">
        <v>924</v>
      </c>
    </row>
    <row r="986" customFormat="false" ht="15.75" hidden="false" customHeight="false" outlineLevel="0" collapsed="false">
      <c r="A986" s="8" t="s">
        <v>33</v>
      </c>
      <c r="B986" s="8" t="s">
        <v>463</v>
      </c>
      <c r="C986" s="8" t="s">
        <v>464</v>
      </c>
    </row>
    <row r="987" customFormat="false" ht="15.75" hidden="false" customHeight="false" outlineLevel="0" collapsed="false">
      <c r="A987" s="8" t="s">
        <v>33</v>
      </c>
      <c r="B987" s="8" t="s">
        <v>91</v>
      </c>
      <c r="C987" s="8" t="s">
        <v>92</v>
      </c>
    </row>
    <row r="988" customFormat="false" ht="15.75" hidden="false" customHeight="false" outlineLevel="0" collapsed="false">
      <c r="A988" s="8" t="s">
        <v>33</v>
      </c>
      <c r="B988" s="8" t="s">
        <v>925</v>
      </c>
      <c r="C988" s="8" t="s">
        <v>926</v>
      </c>
    </row>
    <row r="989" customFormat="false" ht="15.75" hidden="false" customHeight="false" outlineLevel="0" collapsed="false">
      <c r="A989" s="8" t="s">
        <v>33</v>
      </c>
      <c r="B989" s="8" t="s">
        <v>521</v>
      </c>
      <c r="C989" s="8" t="s">
        <v>522</v>
      </c>
    </row>
    <row r="990" customFormat="false" ht="15.75" hidden="false" customHeight="false" outlineLevel="0" collapsed="false">
      <c r="A990" s="8" t="s">
        <v>33</v>
      </c>
      <c r="B990" s="8" t="s">
        <v>927</v>
      </c>
      <c r="C990" s="8" t="s">
        <v>928</v>
      </c>
    </row>
    <row r="991" customFormat="false" ht="15.75" hidden="false" customHeight="false" outlineLevel="0" collapsed="false">
      <c r="A991" s="8" t="s">
        <v>33</v>
      </c>
      <c r="B991" s="8" t="s">
        <v>929</v>
      </c>
      <c r="C991" s="8" t="s">
        <v>930</v>
      </c>
    </row>
    <row r="992" customFormat="false" ht="15.75" hidden="false" customHeight="false" outlineLevel="0" collapsed="false">
      <c r="A992" s="8" t="s">
        <v>33</v>
      </c>
      <c r="B992" s="8" t="s">
        <v>555</v>
      </c>
      <c r="C992" s="8" t="s">
        <v>556</v>
      </c>
    </row>
    <row r="993" customFormat="false" ht="15.75" hidden="false" customHeight="false" outlineLevel="0" collapsed="false">
      <c r="A993" s="8" t="s">
        <v>33</v>
      </c>
      <c r="B993" s="8" t="s">
        <v>891</v>
      </c>
      <c r="C993" s="8" t="s">
        <v>892</v>
      </c>
    </row>
    <row r="994" customFormat="false" ht="15.75" hidden="false" customHeight="false" outlineLevel="0" collapsed="false">
      <c r="A994" s="8" t="s">
        <v>33</v>
      </c>
      <c r="B994" s="8" t="s">
        <v>931</v>
      </c>
      <c r="C994" s="8" t="s">
        <v>932</v>
      </c>
    </row>
    <row r="995" customFormat="false" ht="15.75" hidden="false" customHeight="false" outlineLevel="0" collapsed="false">
      <c r="A995" s="8" t="s">
        <v>33</v>
      </c>
      <c r="B995" s="8" t="s">
        <v>275</v>
      </c>
      <c r="C995" s="8" t="s">
        <v>276</v>
      </c>
    </row>
    <row r="996" customFormat="false" ht="15.75" hidden="false" customHeight="false" outlineLevel="0" collapsed="false">
      <c r="A996" s="8" t="s">
        <v>33</v>
      </c>
      <c r="B996" s="8" t="s">
        <v>301</v>
      </c>
      <c r="C996" s="8" t="s">
        <v>302</v>
      </c>
    </row>
    <row r="997" customFormat="false" ht="15.75" hidden="false" customHeight="false" outlineLevel="0" collapsed="false">
      <c r="A997" s="8" t="s">
        <v>33</v>
      </c>
      <c r="B997" s="8" t="s">
        <v>933</v>
      </c>
      <c r="C997" s="8" t="s">
        <v>934</v>
      </c>
    </row>
    <row r="998" customFormat="false" ht="15.75" hidden="false" customHeight="false" outlineLevel="0" collapsed="false">
      <c r="A998" s="8" t="s">
        <v>33</v>
      </c>
      <c r="B998" s="8" t="s">
        <v>141</v>
      </c>
      <c r="C998" s="8" t="s">
        <v>142</v>
      </c>
    </row>
    <row r="999" customFormat="false" ht="15.75" hidden="false" customHeight="false" outlineLevel="0" collapsed="false">
      <c r="A999" s="8" t="s">
        <v>33</v>
      </c>
      <c r="B999" s="8" t="s">
        <v>721</v>
      </c>
      <c r="C999" s="8" t="s">
        <v>722</v>
      </c>
    </row>
    <row r="1000" customFormat="false" ht="15.75" hidden="false" customHeight="false" outlineLevel="0" collapsed="false">
      <c r="A1000" s="8" t="s">
        <v>33</v>
      </c>
      <c r="B1000" s="8" t="s">
        <v>935</v>
      </c>
      <c r="C1000" s="8" t="s">
        <v>936</v>
      </c>
    </row>
    <row r="1001" customFormat="false" ht="15.75" hidden="false" customHeight="false" outlineLevel="0" collapsed="false">
      <c r="A1001" s="8" t="s">
        <v>33</v>
      </c>
      <c r="B1001" s="8" t="s">
        <v>259</v>
      </c>
      <c r="C1001" s="8" t="s">
        <v>260</v>
      </c>
    </row>
    <row r="1002" customFormat="false" ht="15.75" hidden="false" customHeight="false" outlineLevel="0" collapsed="false">
      <c r="A1002" s="8" t="s">
        <v>33</v>
      </c>
      <c r="B1002" s="8" t="s">
        <v>937</v>
      </c>
      <c r="C1002" s="8" t="s">
        <v>938</v>
      </c>
    </row>
    <row r="1003" customFormat="false" ht="15.75" hidden="false" customHeight="false" outlineLevel="0" collapsed="false">
      <c r="A1003" s="8" t="s">
        <v>33</v>
      </c>
      <c r="B1003" s="8" t="s">
        <v>589</v>
      </c>
      <c r="C1003" s="8" t="s">
        <v>590</v>
      </c>
    </row>
    <row r="1004" customFormat="false" ht="15.75" hidden="false" customHeight="false" outlineLevel="0" collapsed="false">
      <c r="A1004" s="8" t="s">
        <v>33</v>
      </c>
      <c r="B1004" s="8" t="s">
        <v>149</v>
      </c>
      <c r="C1004" s="8" t="s">
        <v>150</v>
      </c>
    </row>
    <row r="1005" customFormat="false" ht="15.75" hidden="false" customHeight="false" outlineLevel="0" collapsed="false">
      <c r="A1005" s="8" t="s">
        <v>33</v>
      </c>
      <c r="B1005" s="8" t="s">
        <v>939</v>
      </c>
      <c r="C1005" s="8" t="s">
        <v>940</v>
      </c>
    </row>
    <row r="1006" customFormat="false" ht="15.75" hidden="false" customHeight="false" outlineLevel="0" collapsed="false">
      <c r="A1006" s="8" t="s">
        <v>33</v>
      </c>
      <c r="B1006" s="8" t="s">
        <v>87</v>
      </c>
      <c r="C1006" s="8" t="s">
        <v>88</v>
      </c>
    </row>
    <row r="1007" customFormat="false" ht="15.75" hidden="false" customHeight="false" outlineLevel="0" collapsed="false">
      <c r="A1007" s="8" t="s">
        <v>33</v>
      </c>
      <c r="B1007" s="8" t="s">
        <v>745</v>
      </c>
      <c r="C1007" s="8" t="s">
        <v>746</v>
      </c>
    </row>
    <row r="1008" customFormat="false" ht="15.75" hidden="false" customHeight="false" outlineLevel="0" collapsed="false">
      <c r="A1008" s="8" t="s">
        <v>33</v>
      </c>
      <c r="B1008" s="8" t="s">
        <v>941</v>
      </c>
      <c r="C1008" s="8" t="s">
        <v>942</v>
      </c>
    </row>
    <row r="1009" customFormat="false" ht="15.75" hidden="false" customHeight="false" outlineLevel="0" collapsed="false">
      <c r="A1009" s="8" t="s">
        <v>33</v>
      </c>
      <c r="B1009" s="8" t="s">
        <v>943</v>
      </c>
      <c r="C1009" s="8" t="s">
        <v>944</v>
      </c>
    </row>
    <row r="1010" customFormat="false" ht="15.75" hidden="false" customHeight="false" outlineLevel="0" collapsed="false">
      <c r="A1010" s="8" t="s">
        <v>33</v>
      </c>
      <c r="B1010" s="8" t="s">
        <v>179</v>
      </c>
      <c r="C1010" s="8" t="s">
        <v>180</v>
      </c>
    </row>
    <row r="1011" customFormat="false" ht="15.75" hidden="false" customHeight="false" outlineLevel="0" collapsed="false">
      <c r="A1011" s="8" t="s">
        <v>33</v>
      </c>
      <c r="B1011" s="8" t="s">
        <v>595</v>
      </c>
      <c r="C1011" s="8" t="s">
        <v>596</v>
      </c>
    </row>
    <row r="1012" customFormat="false" ht="15.75" hidden="false" customHeight="false" outlineLevel="0" collapsed="false">
      <c r="A1012" s="8" t="s">
        <v>33</v>
      </c>
      <c r="B1012" s="8" t="s">
        <v>597</v>
      </c>
      <c r="C1012" s="8" t="s">
        <v>598</v>
      </c>
    </row>
    <row r="1013" customFormat="false" ht="15.75" hidden="false" customHeight="false" outlineLevel="0" collapsed="false">
      <c r="A1013" s="8" t="s">
        <v>33</v>
      </c>
      <c r="B1013" s="8" t="s">
        <v>447</v>
      </c>
      <c r="C1013" s="8" t="s">
        <v>448</v>
      </c>
    </row>
    <row r="1014" customFormat="false" ht="15.75" hidden="false" customHeight="false" outlineLevel="0" collapsed="false">
      <c r="A1014" s="8" t="s">
        <v>33</v>
      </c>
      <c r="B1014" s="8" t="s">
        <v>251</v>
      </c>
      <c r="C1014" s="8" t="s">
        <v>252</v>
      </c>
    </row>
    <row r="1015" customFormat="false" ht="15.75" hidden="false" customHeight="false" outlineLevel="0" collapsed="false">
      <c r="A1015" s="8" t="s">
        <v>33</v>
      </c>
      <c r="B1015" s="8" t="s">
        <v>507</v>
      </c>
      <c r="C1015" s="8" t="s">
        <v>508</v>
      </c>
    </row>
    <row r="1016" customFormat="false" ht="15.75" hidden="false" customHeight="false" outlineLevel="0" collapsed="false">
      <c r="A1016" s="8" t="s">
        <v>33</v>
      </c>
      <c r="B1016" s="8" t="s">
        <v>857</v>
      </c>
      <c r="C1016" s="8" t="s">
        <v>858</v>
      </c>
    </row>
    <row r="1017" customFormat="false" ht="15.75" hidden="false" customHeight="false" outlineLevel="0" collapsed="false">
      <c r="A1017" s="8" t="s">
        <v>33</v>
      </c>
      <c r="B1017" s="8" t="s">
        <v>945</v>
      </c>
      <c r="C1017" s="8" t="s">
        <v>946</v>
      </c>
    </row>
    <row r="1018" customFormat="false" ht="15.75" hidden="false" customHeight="false" outlineLevel="0" collapsed="false">
      <c r="A1018" s="8" t="s">
        <v>33</v>
      </c>
      <c r="B1018" s="8" t="s">
        <v>947</v>
      </c>
      <c r="C1018" s="8" t="s">
        <v>948</v>
      </c>
    </row>
    <row r="1019" customFormat="false" ht="15.75" hidden="false" customHeight="false" outlineLevel="0" collapsed="false">
      <c r="A1019" s="8" t="s">
        <v>33</v>
      </c>
      <c r="B1019" s="8" t="s">
        <v>161</v>
      </c>
      <c r="C1019" s="8" t="s">
        <v>162</v>
      </c>
    </row>
    <row r="1020" customFormat="false" ht="15.75" hidden="false" customHeight="false" outlineLevel="0" collapsed="false">
      <c r="A1020" s="8" t="s">
        <v>33</v>
      </c>
      <c r="B1020" s="8" t="s">
        <v>605</v>
      </c>
      <c r="C1020" s="8" t="s">
        <v>606</v>
      </c>
    </row>
    <row r="1021" customFormat="false" ht="15.75" hidden="false" customHeight="false" outlineLevel="0" collapsed="false">
      <c r="A1021" s="8" t="s">
        <v>33</v>
      </c>
      <c r="B1021" s="8" t="s">
        <v>147</v>
      </c>
      <c r="C1021" s="8" t="s">
        <v>148</v>
      </c>
    </row>
    <row r="1022" customFormat="false" ht="15.75" hidden="false" customHeight="false" outlineLevel="0" collapsed="false">
      <c r="A1022" s="8" t="s">
        <v>33</v>
      </c>
      <c r="B1022" s="8" t="s">
        <v>607</v>
      </c>
      <c r="C1022" s="8" t="s">
        <v>608</v>
      </c>
    </row>
    <row r="1023" customFormat="false" ht="15.75" hidden="false" customHeight="false" outlineLevel="0" collapsed="false">
      <c r="A1023" s="8" t="s">
        <v>33</v>
      </c>
      <c r="B1023" s="8" t="s">
        <v>949</v>
      </c>
      <c r="C1023" s="8" t="s">
        <v>950</v>
      </c>
    </row>
    <row r="1024" customFormat="false" ht="15.75" hidden="false" customHeight="false" outlineLevel="0" collapsed="false">
      <c r="A1024" s="8" t="s">
        <v>33</v>
      </c>
      <c r="B1024" s="8" t="s">
        <v>167</v>
      </c>
      <c r="C1024" s="8" t="s">
        <v>168</v>
      </c>
    </row>
    <row r="1025" customFormat="false" ht="15.75" hidden="false" customHeight="false" outlineLevel="0" collapsed="false">
      <c r="A1025" s="8" t="s">
        <v>33</v>
      </c>
      <c r="B1025" s="8" t="s">
        <v>135</v>
      </c>
      <c r="C1025" s="8" t="s">
        <v>136</v>
      </c>
    </row>
    <row r="1026" customFormat="false" ht="15.75" hidden="false" customHeight="false" outlineLevel="0" collapsed="false">
      <c r="A1026" s="8" t="s">
        <v>33</v>
      </c>
      <c r="B1026" s="8" t="s">
        <v>343</v>
      </c>
      <c r="C1026" s="8" t="s">
        <v>344</v>
      </c>
    </row>
    <row r="1027" customFormat="false" ht="15.75" hidden="false" customHeight="false" outlineLevel="0" collapsed="false">
      <c r="A1027" s="8" t="s">
        <v>33</v>
      </c>
      <c r="B1027" s="8" t="s">
        <v>733</v>
      </c>
      <c r="C1027" s="8" t="s">
        <v>734</v>
      </c>
    </row>
    <row r="1028" customFormat="false" ht="15.75" hidden="false" customHeight="false" outlineLevel="0" collapsed="false">
      <c r="A1028" s="8" t="s">
        <v>33</v>
      </c>
      <c r="B1028" s="8" t="s">
        <v>735</v>
      </c>
      <c r="C1028" s="8" t="s">
        <v>736</v>
      </c>
    </row>
    <row r="1029" customFormat="false" ht="15.75" hidden="false" customHeight="false" outlineLevel="0" collapsed="false">
      <c r="A1029" s="8" t="s">
        <v>33</v>
      </c>
      <c r="B1029" s="8" t="s">
        <v>139</v>
      </c>
      <c r="C1029" s="8" t="s">
        <v>140</v>
      </c>
    </row>
    <row r="1030" customFormat="false" ht="15.75" hidden="false" customHeight="false" outlineLevel="0" collapsed="false">
      <c r="A1030" s="8" t="s">
        <v>33</v>
      </c>
      <c r="B1030" s="8" t="s">
        <v>143</v>
      </c>
      <c r="C1030" s="8" t="s">
        <v>144</v>
      </c>
    </row>
    <row r="1031" customFormat="false" ht="15.75" hidden="false" customHeight="false" outlineLevel="0" collapsed="false">
      <c r="A1031" s="8" t="s">
        <v>33</v>
      </c>
      <c r="B1031" s="8" t="s">
        <v>611</v>
      </c>
      <c r="C1031" s="8" t="s">
        <v>612</v>
      </c>
    </row>
    <row r="1032" customFormat="false" ht="15.75" hidden="false" customHeight="false" outlineLevel="0" collapsed="false">
      <c r="A1032" s="8" t="s">
        <v>33</v>
      </c>
      <c r="B1032" s="8" t="s">
        <v>951</v>
      </c>
      <c r="C1032" s="8" t="s">
        <v>952</v>
      </c>
    </row>
    <row r="1033" customFormat="false" ht="15.75" hidden="false" customHeight="false" outlineLevel="0" collapsed="false">
      <c r="A1033" s="8" t="s">
        <v>33</v>
      </c>
      <c r="B1033" s="8" t="s">
        <v>953</v>
      </c>
      <c r="C1033" s="8" t="s">
        <v>954</v>
      </c>
    </row>
    <row r="1034" customFormat="false" ht="15.75" hidden="false" customHeight="false" outlineLevel="0" collapsed="false">
      <c r="A1034" s="8" t="s">
        <v>33</v>
      </c>
      <c r="B1034" s="8" t="s">
        <v>615</v>
      </c>
      <c r="C1034" s="8" t="s">
        <v>616</v>
      </c>
    </row>
    <row r="1035" customFormat="false" ht="15.75" hidden="false" customHeight="false" outlineLevel="0" collapsed="false">
      <c r="A1035" s="8" t="s">
        <v>33</v>
      </c>
      <c r="B1035" s="8" t="s">
        <v>623</v>
      </c>
      <c r="C1035" s="8" t="s">
        <v>624</v>
      </c>
    </row>
    <row r="1036" customFormat="false" ht="15.75" hidden="false" customHeight="false" outlineLevel="0" collapsed="false">
      <c r="A1036" s="8" t="s">
        <v>33</v>
      </c>
      <c r="B1036" s="8" t="s">
        <v>621</v>
      </c>
      <c r="C1036" s="8" t="s">
        <v>622</v>
      </c>
    </row>
    <row r="1037" customFormat="false" ht="15.75" hidden="false" customHeight="false" outlineLevel="0" collapsed="false">
      <c r="A1037" s="8" t="s">
        <v>33</v>
      </c>
      <c r="B1037" s="8" t="s">
        <v>741</v>
      </c>
      <c r="C1037" s="8" t="s">
        <v>742</v>
      </c>
    </row>
    <row r="1038" customFormat="false" ht="15.75" hidden="false" customHeight="false" outlineLevel="0" collapsed="false">
      <c r="A1038" s="8" t="s">
        <v>33</v>
      </c>
      <c r="B1038" s="8" t="s">
        <v>137</v>
      </c>
      <c r="C1038" s="8" t="s">
        <v>138</v>
      </c>
    </row>
    <row r="1039" customFormat="false" ht="15.75" hidden="false" customHeight="false" outlineLevel="0" collapsed="false">
      <c r="A1039" s="8" t="s">
        <v>33</v>
      </c>
      <c r="B1039" s="8" t="s">
        <v>955</v>
      </c>
      <c r="C1039" s="8" t="s">
        <v>956</v>
      </c>
    </row>
    <row r="1040" customFormat="false" ht="15.75" hidden="false" customHeight="false" outlineLevel="0" collapsed="false">
      <c r="A1040" s="8" t="s">
        <v>33</v>
      </c>
      <c r="B1040" s="8" t="s">
        <v>131</v>
      </c>
      <c r="C1040" s="8" t="s">
        <v>132</v>
      </c>
    </row>
    <row r="1041" customFormat="false" ht="15.75" hidden="false" customHeight="false" outlineLevel="0" collapsed="false">
      <c r="A1041" s="8" t="s">
        <v>33</v>
      </c>
      <c r="B1041" s="8" t="s">
        <v>133</v>
      </c>
      <c r="C1041" s="8" t="s">
        <v>134</v>
      </c>
    </row>
    <row r="1042" customFormat="false" ht="15.75" hidden="false" customHeight="false" outlineLevel="0" collapsed="false">
      <c r="A1042" s="8" t="s">
        <v>33</v>
      </c>
      <c r="B1042" s="8" t="s">
        <v>511</v>
      </c>
      <c r="C1042" s="8" t="s">
        <v>512</v>
      </c>
    </row>
    <row r="1043" customFormat="false" ht="15.75" hidden="false" customHeight="false" outlineLevel="0" collapsed="false">
      <c r="A1043" s="8" t="s">
        <v>33</v>
      </c>
      <c r="B1043" s="8" t="s">
        <v>549</v>
      </c>
      <c r="C1043" s="8" t="s">
        <v>550</v>
      </c>
    </row>
    <row r="1044" customFormat="false" ht="15.75" hidden="false" customHeight="false" outlineLevel="0" collapsed="false">
      <c r="A1044" s="8" t="s">
        <v>33</v>
      </c>
      <c r="B1044" s="8" t="s">
        <v>513</v>
      </c>
      <c r="C1044" s="8" t="s">
        <v>514</v>
      </c>
    </row>
    <row r="1045" customFormat="false" ht="15.75" hidden="false" customHeight="false" outlineLevel="0" collapsed="false">
      <c r="A1045" s="8" t="s">
        <v>33</v>
      </c>
      <c r="B1045" s="8" t="s">
        <v>515</v>
      </c>
      <c r="C1045" s="8" t="s">
        <v>516</v>
      </c>
    </row>
    <row r="1046" customFormat="false" ht="15.75" hidden="false" customHeight="false" outlineLevel="0" collapsed="false">
      <c r="A1046" s="8" t="s">
        <v>33</v>
      </c>
      <c r="B1046" s="8" t="s">
        <v>715</v>
      </c>
      <c r="C1046" s="8" t="s">
        <v>716</v>
      </c>
    </row>
    <row r="1047" customFormat="false" ht="15.75" hidden="false" customHeight="false" outlineLevel="0" collapsed="false">
      <c r="A1047" s="8" t="s">
        <v>33</v>
      </c>
      <c r="B1047" s="8" t="s">
        <v>957</v>
      </c>
      <c r="C1047" s="8" t="s">
        <v>958</v>
      </c>
    </row>
    <row r="1048" customFormat="false" ht="15.75" hidden="false" customHeight="false" outlineLevel="0" collapsed="false">
      <c r="A1048" s="8" t="s">
        <v>33</v>
      </c>
      <c r="B1048" s="8" t="s">
        <v>283</v>
      </c>
      <c r="C1048" s="8" t="s">
        <v>284</v>
      </c>
    </row>
    <row r="1049" customFormat="false" ht="15.75" hidden="false" customHeight="false" outlineLevel="0" collapsed="false">
      <c r="A1049" s="8" t="s">
        <v>33</v>
      </c>
      <c r="B1049" s="8" t="s">
        <v>125</v>
      </c>
      <c r="C1049" s="8" t="s">
        <v>126</v>
      </c>
    </row>
    <row r="1050" customFormat="false" ht="15.75" hidden="false" customHeight="false" outlineLevel="0" collapsed="false">
      <c r="A1050" s="8" t="s">
        <v>33</v>
      </c>
      <c r="B1050" s="8" t="s">
        <v>285</v>
      </c>
      <c r="C1050" s="8" t="s">
        <v>286</v>
      </c>
    </row>
    <row r="1051" customFormat="false" ht="15.75" hidden="false" customHeight="false" outlineLevel="0" collapsed="false">
      <c r="A1051" s="8" t="s">
        <v>33</v>
      </c>
      <c r="B1051" s="8" t="s">
        <v>129</v>
      </c>
      <c r="C1051" s="8" t="s">
        <v>130</v>
      </c>
    </row>
    <row r="1052" customFormat="false" ht="15.75" hidden="false" customHeight="false" outlineLevel="0" collapsed="false">
      <c r="A1052" s="8" t="s">
        <v>33</v>
      </c>
      <c r="B1052" s="8" t="s">
        <v>959</v>
      </c>
      <c r="C1052" s="8" t="s">
        <v>960</v>
      </c>
    </row>
    <row r="1053" customFormat="false" ht="15.75" hidden="false" customHeight="false" outlineLevel="0" collapsed="false">
      <c r="A1053" s="8" t="s">
        <v>33</v>
      </c>
      <c r="B1053" s="8" t="s">
        <v>743</v>
      </c>
      <c r="C1053" s="8" t="s">
        <v>744</v>
      </c>
    </row>
    <row r="1054" customFormat="false" ht="15.75" hidden="false" customHeight="false" outlineLevel="0" collapsed="false">
      <c r="A1054" s="8" t="s">
        <v>33</v>
      </c>
      <c r="B1054" s="8" t="s">
        <v>523</v>
      </c>
      <c r="C1054" s="8" t="s">
        <v>524</v>
      </c>
    </row>
    <row r="1055" customFormat="false" ht="15.75" hidden="false" customHeight="false" outlineLevel="0" collapsed="false">
      <c r="A1055" s="8" t="s">
        <v>33</v>
      </c>
      <c r="B1055" s="8" t="s">
        <v>273</v>
      </c>
      <c r="C1055" s="8" t="s">
        <v>274</v>
      </c>
    </row>
    <row r="1056" customFormat="false" ht="15.75" hidden="false" customHeight="false" outlineLevel="0" collapsed="false">
      <c r="A1056" s="8" t="s">
        <v>33</v>
      </c>
      <c r="B1056" s="8" t="s">
        <v>177</v>
      </c>
      <c r="C1056" s="8" t="s">
        <v>178</v>
      </c>
    </row>
    <row r="1057" customFormat="false" ht="15.75" hidden="false" customHeight="false" outlineLevel="0" collapsed="false">
      <c r="A1057" s="8" t="s">
        <v>32</v>
      </c>
      <c r="B1057" s="8" t="s">
        <v>961</v>
      </c>
      <c r="C1057" s="8" t="s">
        <v>962</v>
      </c>
    </row>
    <row r="1058" customFormat="false" ht="15.75" hidden="false" customHeight="false" outlineLevel="0" collapsed="false">
      <c r="A1058" s="8" t="s">
        <v>32</v>
      </c>
      <c r="B1058" s="8" t="s">
        <v>141</v>
      </c>
      <c r="C1058" s="8" t="s">
        <v>142</v>
      </c>
    </row>
    <row r="1059" customFormat="false" ht="15.75" hidden="false" customHeight="false" outlineLevel="0" collapsed="false">
      <c r="A1059" s="8" t="s">
        <v>32</v>
      </c>
      <c r="B1059" s="8" t="s">
        <v>509</v>
      </c>
      <c r="C1059" s="8" t="s">
        <v>510</v>
      </c>
    </row>
    <row r="1060" customFormat="false" ht="15.75" hidden="false" customHeight="false" outlineLevel="0" collapsed="false">
      <c r="A1060" s="8" t="s">
        <v>32</v>
      </c>
      <c r="B1060" s="8" t="s">
        <v>201</v>
      </c>
      <c r="C1060" s="8" t="s">
        <v>202</v>
      </c>
    </row>
    <row r="1061" customFormat="false" ht="15.75" hidden="false" customHeight="false" outlineLevel="0" collapsed="false">
      <c r="A1061" s="8" t="s">
        <v>32</v>
      </c>
      <c r="B1061" s="8" t="s">
        <v>963</v>
      </c>
      <c r="C1061" s="8" t="s">
        <v>964</v>
      </c>
    </row>
    <row r="1062" customFormat="false" ht="15.75" hidden="false" customHeight="false" outlineLevel="0" collapsed="false">
      <c r="A1062" s="8" t="s">
        <v>32</v>
      </c>
      <c r="B1062" s="8" t="s">
        <v>605</v>
      </c>
      <c r="C1062" s="8" t="s">
        <v>606</v>
      </c>
    </row>
    <row r="1063" customFormat="false" ht="15.75" hidden="false" customHeight="false" outlineLevel="0" collapsed="false">
      <c r="A1063" s="8" t="s">
        <v>32</v>
      </c>
      <c r="B1063" s="8" t="s">
        <v>147</v>
      </c>
      <c r="C1063" s="8" t="s">
        <v>148</v>
      </c>
    </row>
    <row r="1064" customFormat="false" ht="15.75" hidden="false" customHeight="false" outlineLevel="0" collapsed="false">
      <c r="A1064" s="8" t="s">
        <v>32</v>
      </c>
      <c r="B1064" s="8" t="s">
        <v>127</v>
      </c>
      <c r="C1064" s="8" t="s">
        <v>128</v>
      </c>
    </row>
    <row r="1065" customFormat="false" ht="15.75" hidden="false" customHeight="false" outlineLevel="0" collapsed="false">
      <c r="A1065" s="8" t="s">
        <v>32</v>
      </c>
      <c r="B1065" s="8" t="s">
        <v>621</v>
      </c>
      <c r="C1065" s="8" t="s">
        <v>622</v>
      </c>
    </row>
    <row r="1066" customFormat="false" ht="15.75" hidden="false" customHeight="false" outlineLevel="0" collapsed="false">
      <c r="A1066" s="8" t="s">
        <v>32</v>
      </c>
      <c r="B1066" s="8" t="s">
        <v>623</v>
      </c>
      <c r="C1066" s="8" t="s">
        <v>624</v>
      </c>
    </row>
    <row r="1067" customFormat="false" ht="15.75" hidden="false" customHeight="false" outlineLevel="0" collapsed="false">
      <c r="A1067" s="8" t="s">
        <v>32</v>
      </c>
      <c r="B1067" s="8" t="s">
        <v>741</v>
      </c>
      <c r="C1067" s="8" t="s">
        <v>742</v>
      </c>
    </row>
    <row r="1068" customFormat="false" ht="15.75" hidden="false" customHeight="false" outlineLevel="0" collapsed="false">
      <c r="A1068" s="8" t="s">
        <v>32</v>
      </c>
      <c r="B1068" s="8" t="s">
        <v>105</v>
      </c>
      <c r="C1068" s="8" t="s">
        <v>106</v>
      </c>
    </row>
    <row r="1069" customFormat="false" ht="15.75" hidden="false" customHeight="false" outlineLevel="0" collapsed="false">
      <c r="A1069" s="8" t="s">
        <v>32</v>
      </c>
      <c r="B1069" s="8" t="s">
        <v>135</v>
      </c>
      <c r="C1069" s="8" t="s">
        <v>136</v>
      </c>
    </row>
    <row r="1070" customFormat="false" ht="15.75" hidden="false" customHeight="false" outlineLevel="0" collapsed="false">
      <c r="A1070" s="8" t="s">
        <v>32</v>
      </c>
      <c r="B1070" s="8" t="s">
        <v>85</v>
      </c>
      <c r="C1070" s="8" t="s">
        <v>86</v>
      </c>
    </row>
    <row r="1071" customFormat="false" ht="15.75" hidden="false" customHeight="false" outlineLevel="0" collapsed="false">
      <c r="A1071" s="8" t="s">
        <v>32</v>
      </c>
      <c r="B1071" s="8" t="s">
        <v>965</v>
      </c>
      <c r="C1071" s="8" t="s">
        <v>966</v>
      </c>
    </row>
    <row r="1072" customFormat="false" ht="15.75" hidden="false" customHeight="false" outlineLevel="0" collapsed="false">
      <c r="A1072" s="8" t="s">
        <v>32</v>
      </c>
      <c r="B1072" s="8" t="s">
        <v>735</v>
      </c>
      <c r="C1072" s="8" t="s">
        <v>736</v>
      </c>
    </row>
    <row r="1073" customFormat="false" ht="15.75" hidden="false" customHeight="false" outlineLevel="0" collapsed="false">
      <c r="A1073" s="8" t="s">
        <v>32</v>
      </c>
      <c r="B1073" s="8" t="s">
        <v>139</v>
      </c>
      <c r="C1073" s="8" t="s">
        <v>140</v>
      </c>
    </row>
    <row r="1074" customFormat="false" ht="15.75" hidden="false" customHeight="false" outlineLevel="0" collapsed="false">
      <c r="A1074" s="8" t="s">
        <v>32</v>
      </c>
      <c r="B1074" s="8" t="s">
        <v>137</v>
      </c>
      <c r="C1074" s="8" t="s">
        <v>138</v>
      </c>
    </row>
    <row r="1075" customFormat="false" ht="15.75" hidden="false" customHeight="false" outlineLevel="0" collapsed="false">
      <c r="A1075" s="8" t="s">
        <v>32</v>
      </c>
      <c r="B1075" s="8" t="s">
        <v>523</v>
      </c>
      <c r="C1075" s="8" t="s">
        <v>524</v>
      </c>
    </row>
    <row r="1076" customFormat="false" ht="15.75" hidden="false" customHeight="false" outlineLevel="0" collapsed="false">
      <c r="A1076" s="8" t="s">
        <v>32</v>
      </c>
      <c r="B1076" s="8" t="s">
        <v>143</v>
      </c>
      <c r="C1076" s="8" t="s">
        <v>144</v>
      </c>
    </row>
    <row r="1077" customFormat="false" ht="15.75" hidden="false" customHeight="false" outlineLevel="0" collapsed="false">
      <c r="A1077" s="8" t="s">
        <v>32</v>
      </c>
      <c r="B1077" s="8" t="s">
        <v>145</v>
      </c>
      <c r="C1077" s="8" t="s">
        <v>146</v>
      </c>
    </row>
    <row r="1078" customFormat="false" ht="15.75" hidden="false" customHeight="false" outlineLevel="0" collapsed="false">
      <c r="A1078" s="8" t="s">
        <v>32</v>
      </c>
      <c r="B1078" s="8" t="s">
        <v>527</v>
      </c>
      <c r="C1078" s="8" t="s">
        <v>528</v>
      </c>
    </row>
    <row r="1079" customFormat="false" ht="15.75" hidden="false" customHeight="false" outlineLevel="0" collapsed="false">
      <c r="A1079" s="8" t="s">
        <v>31</v>
      </c>
      <c r="B1079" s="8" t="s">
        <v>961</v>
      </c>
      <c r="C1079" s="8" t="s">
        <v>962</v>
      </c>
    </row>
    <row r="1080" customFormat="false" ht="15.75" hidden="false" customHeight="false" outlineLevel="0" collapsed="false">
      <c r="A1080" s="8" t="s">
        <v>31</v>
      </c>
      <c r="B1080" s="8" t="s">
        <v>141</v>
      </c>
      <c r="C1080" s="8" t="s">
        <v>142</v>
      </c>
    </row>
    <row r="1081" customFormat="false" ht="15.75" hidden="false" customHeight="false" outlineLevel="0" collapsed="false">
      <c r="A1081" s="8" t="s">
        <v>31</v>
      </c>
      <c r="B1081" s="8" t="s">
        <v>509</v>
      </c>
      <c r="C1081" s="8" t="s">
        <v>510</v>
      </c>
    </row>
    <row r="1082" customFormat="false" ht="15.75" hidden="false" customHeight="false" outlineLevel="0" collapsed="false">
      <c r="A1082" s="8" t="s">
        <v>31</v>
      </c>
      <c r="B1082" s="8" t="s">
        <v>201</v>
      </c>
      <c r="C1082" s="8" t="s">
        <v>202</v>
      </c>
    </row>
    <row r="1083" customFormat="false" ht="15.75" hidden="false" customHeight="false" outlineLevel="0" collapsed="false">
      <c r="A1083" s="8" t="s">
        <v>31</v>
      </c>
      <c r="B1083" s="8" t="s">
        <v>963</v>
      </c>
      <c r="C1083" s="8" t="s">
        <v>964</v>
      </c>
    </row>
    <row r="1084" customFormat="false" ht="15.75" hidden="false" customHeight="false" outlineLevel="0" collapsed="false">
      <c r="A1084" s="8" t="s">
        <v>31</v>
      </c>
      <c r="B1084" s="8" t="s">
        <v>605</v>
      </c>
      <c r="C1084" s="8" t="s">
        <v>606</v>
      </c>
    </row>
    <row r="1085" customFormat="false" ht="15.75" hidden="false" customHeight="false" outlineLevel="0" collapsed="false">
      <c r="A1085" s="8" t="s">
        <v>31</v>
      </c>
      <c r="B1085" s="8" t="s">
        <v>147</v>
      </c>
      <c r="C1085" s="8" t="s">
        <v>148</v>
      </c>
    </row>
    <row r="1086" customFormat="false" ht="15.75" hidden="false" customHeight="false" outlineLevel="0" collapsed="false">
      <c r="A1086" s="8" t="s">
        <v>31</v>
      </c>
      <c r="B1086" s="8" t="s">
        <v>127</v>
      </c>
      <c r="C1086" s="8" t="s">
        <v>128</v>
      </c>
    </row>
    <row r="1087" customFormat="false" ht="15.75" hidden="false" customHeight="false" outlineLevel="0" collapsed="false">
      <c r="A1087" s="8" t="s">
        <v>31</v>
      </c>
      <c r="B1087" s="8" t="s">
        <v>621</v>
      </c>
      <c r="C1087" s="8" t="s">
        <v>622</v>
      </c>
    </row>
    <row r="1088" customFormat="false" ht="15.75" hidden="false" customHeight="false" outlineLevel="0" collapsed="false">
      <c r="A1088" s="8" t="s">
        <v>31</v>
      </c>
      <c r="B1088" s="8" t="s">
        <v>623</v>
      </c>
      <c r="C1088" s="8" t="s">
        <v>624</v>
      </c>
    </row>
    <row r="1089" customFormat="false" ht="15.75" hidden="false" customHeight="false" outlineLevel="0" collapsed="false">
      <c r="A1089" s="8" t="s">
        <v>31</v>
      </c>
      <c r="B1089" s="8" t="s">
        <v>741</v>
      </c>
      <c r="C1089" s="8" t="s">
        <v>742</v>
      </c>
    </row>
    <row r="1090" customFormat="false" ht="15.75" hidden="false" customHeight="false" outlineLevel="0" collapsed="false">
      <c r="A1090" s="8" t="s">
        <v>31</v>
      </c>
      <c r="B1090" s="8" t="s">
        <v>105</v>
      </c>
      <c r="C1090" s="8" t="s">
        <v>106</v>
      </c>
    </row>
    <row r="1091" customFormat="false" ht="15.75" hidden="false" customHeight="false" outlineLevel="0" collapsed="false">
      <c r="A1091" s="8" t="s">
        <v>31</v>
      </c>
      <c r="B1091" s="8" t="s">
        <v>135</v>
      </c>
      <c r="C1091" s="8" t="s">
        <v>136</v>
      </c>
    </row>
    <row r="1092" customFormat="false" ht="15.75" hidden="false" customHeight="false" outlineLevel="0" collapsed="false">
      <c r="A1092" s="8" t="s">
        <v>31</v>
      </c>
      <c r="B1092" s="8" t="s">
        <v>85</v>
      </c>
      <c r="C1092" s="8" t="s">
        <v>86</v>
      </c>
    </row>
    <row r="1093" customFormat="false" ht="15.75" hidden="false" customHeight="false" outlineLevel="0" collapsed="false">
      <c r="A1093" s="8" t="s">
        <v>31</v>
      </c>
      <c r="B1093" s="8" t="s">
        <v>965</v>
      </c>
      <c r="C1093" s="8" t="s">
        <v>966</v>
      </c>
    </row>
    <row r="1094" customFormat="false" ht="15.75" hidden="false" customHeight="false" outlineLevel="0" collapsed="false">
      <c r="A1094" s="8" t="s">
        <v>31</v>
      </c>
      <c r="B1094" s="8" t="s">
        <v>735</v>
      </c>
      <c r="C1094" s="8" t="s">
        <v>736</v>
      </c>
    </row>
    <row r="1095" customFormat="false" ht="15.75" hidden="false" customHeight="false" outlineLevel="0" collapsed="false">
      <c r="A1095" s="8" t="s">
        <v>31</v>
      </c>
      <c r="B1095" s="8" t="s">
        <v>139</v>
      </c>
      <c r="C1095" s="8" t="s">
        <v>140</v>
      </c>
    </row>
    <row r="1096" customFormat="false" ht="15.75" hidden="false" customHeight="false" outlineLevel="0" collapsed="false">
      <c r="A1096" s="8" t="s">
        <v>31</v>
      </c>
      <c r="B1096" s="8" t="s">
        <v>137</v>
      </c>
      <c r="C1096" s="8" t="s">
        <v>138</v>
      </c>
    </row>
    <row r="1097" customFormat="false" ht="15.75" hidden="false" customHeight="false" outlineLevel="0" collapsed="false">
      <c r="A1097" s="8" t="s">
        <v>31</v>
      </c>
      <c r="B1097" s="8" t="s">
        <v>523</v>
      </c>
      <c r="C1097" s="8" t="s">
        <v>524</v>
      </c>
    </row>
    <row r="1098" customFormat="false" ht="15.75" hidden="false" customHeight="false" outlineLevel="0" collapsed="false">
      <c r="A1098" s="8" t="s">
        <v>31</v>
      </c>
      <c r="B1098" s="8" t="s">
        <v>143</v>
      </c>
      <c r="C1098" s="8" t="s">
        <v>144</v>
      </c>
    </row>
    <row r="1099" customFormat="false" ht="15.75" hidden="false" customHeight="false" outlineLevel="0" collapsed="false">
      <c r="A1099" s="8" t="s">
        <v>31</v>
      </c>
      <c r="B1099" s="8" t="s">
        <v>145</v>
      </c>
      <c r="C1099" s="8" t="s">
        <v>146</v>
      </c>
    </row>
    <row r="1100" customFormat="false" ht="15.75" hidden="false" customHeight="false" outlineLevel="0" collapsed="false">
      <c r="A1100" s="8" t="s">
        <v>31</v>
      </c>
      <c r="B1100" s="8" t="s">
        <v>527</v>
      </c>
      <c r="C1100" s="8" t="s">
        <v>528</v>
      </c>
    </row>
    <row r="1101" customFormat="false" ht="15.75" hidden="false" customHeight="false" outlineLevel="0" collapsed="false">
      <c r="A1101" s="8" t="s">
        <v>9</v>
      </c>
      <c r="B1101" s="8" t="s">
        <v>215</v>
      </c>
      <c r="C1101" s="8" t="s">
        <v>216</v>
      </c>
    </row>
    <row r="1102" customFormat="false" ht="15.75" hidden="false" customHeight="false" outlineLevel="0" collapsed="false">
      <c r="A1102" s="8" t="s">
        <v>9</v>
      </c>
      <c r="B1102" s="8" t="s">
        <v>185</v>
      </c>
      <c r="C1102" s="8" t="s">
        <v>186</v>
      </c>
    </row>
    <row r="1103" customFormat="false" ht="15.75" hidden="false" customHeight="false" outlineLevel="0" collapsed="false">
      <c r="A1103" s="8" t="s">
        <v>9</v>
      </c>
      <c r="B1103" s="8" t="s">
        <v>187</v>
      </c>
      <c r="C1103" s="8" t="s">
        <v>188</v>
      </c>
    </row>
    <row r="1104" customFormat="false" ht="15.75" hidden="false" customHeight="false" outlineLevel="0" collapsed="false">
      <c r="A1104" s="8" t="s">
        <v>9</v>
      </c>
      <c r="B1104" s="8" t="s">
        <v>189</v>
      </c>
      <c r="C1104" s="8" t="s">
        <v>190</v>
      </c>
    </row>
    <row r="1105" customFormat="false" ht="15.75" hidden="false" customHeight="false" outlineLevel="0" collapsed="false">
      <c r="A1105" s="8" t="s">
        <v>9</v>
      </c>
      <c r="B1105" s="8" t="s">
        <v>421</v>
      </c>
      <c r="C1105" s="8" t="s">
        <v>422</v>
      </c>
    </row>
    <row r="1106" customFormat="false" ht="15.75" hidden="false" customHeight="false" outlineLevel="0" collapsed="false">
      <c r="A1106" s="8" t="s">
        <v>9</v>
      </c>
      <c r="B1106" s="8" t="s">
        <v>91</v>
      </c>
      <c r="C1106" s="8" t="s">
        <v>92</v>
      </c>
    </row>
    <row r="1107" customFormat="false" ht="15.75" hidden="false" customHeight="false" outlineLevel="0" collapsed="false">
      <c r="A1107" s="8" t="s">
        <v>9</v>
      </c>
      <c r="B1107" s="8" t="s">
        <v>193</v>
      </c>
      <c r="C1107" s="8" t="s">
        <v>194</v>
      </c>
    </row>
    <row r="1108" customFormat="false" ht="15.75" hidden="false" customHeight="false" outlineLevel="0" collapsed="false">
      <c r="A1108" s="8" t="s">
        <v>9</v>
      </c>
      <c r="B1108" s="8" t="s">
        <v>85</v>
      </c>
      <c r="C1108" s="8" t="s">
        <v>86</v>
      </c>
    </row>
    <row r="1109" customFormat="false" ht="15.75" hidden="false" customHeight="false" outlineLevel="0" collapsed="false">
      <c r="A1109" s="8" t="s">
        <v>9</v>
      </c>
      <c r="B1109" s="8" t="s">
        <v>423</v>
      </c>
      <c r="C1109" s="8" t="s">
        <v>424</v>
      </c>
    </row>
    <row r="1110" customFormat="false" ht="15.75" hidden="false" customHeight="false" outlineLevel="0" collapsed="false">
      <c r="A1110" s="8" t="s">
        <v>9</v>
      </c>
      <c r="B1110" s="8" t="s">
        <v>87</v>
      </c>
      <c r="C1110" s="8" t="s">
        <v>88</v>
      </c>
    </row>
    <row r="1111" customFormat="false" ht="15.75" hidden="false" customHeight="false" outlineLevel="0" collapsed="false">
      <c r="A1111" s="8" t="s">
        <v>9</v>
      </c>
      <c r="B1111" s="8" t="s">
        <v>89</v>
      </c>
      <c r="C1111" s="8" t="s">
        <v>90</v>
      </c>
    </row>
    <row r="1112" customFormat="false" ht="15.75" hidden="false" customHeight="false" outlineLevel="0" collapsed="false">
      <c r="A1112" s="8" t="s">
        <v>9</v>
      </c>
      <c r="B1112" s="8" t="s">
        <v>425</v>
      </c>
      <c r="C1112" s="8" t="s">
        <v>426</v>
      </c>
    </row>
    <row r="1113" customFormat="false" ht="15.75" hidden="false" customHeight="false" outlineLevel="0" collapsed="false">
      <c r="A1113" s="8" t="s">
        <v>9</v>
      </c>
      <c r="B1113" s="8" t="s">
        <v>427</v>
      </c>
      <c r="C1113" s="8" t="s">
        <v>428</v>
      </c>
    </row>
    <row r="1114" customFormat="false" ht="15.75" hidden="false" customHeight="false" outlineLevel="0" collapsed="false">
      <c r="A1114" s="8" t="s">
        <v>9</v>
      </c>
      <c r="B1114" s="8" t="s">
        <v>93</v>
      </c>
      <c r="C1114" s="8" t="s">
        <v>94</v>
      </c>
    </row>
    <row r="1115" customFormat="false" ht="15.75" hidden="false" customHeight="false" outlineLevel="0" collapsed="false">
      <c r="A1115" s="8" t="s">
        <v>10</v>
      </c>
      <c r="B1115" s="8" t="s">
        <v>533</v>
      </c>
      <c r="C1115" s="8" t="s">
        <v>534</v>
      </c>
    </row>
    <row r="1116" customFormat="false" ht="15.75" hidden="false" customHeight="false" outlineLevel="0" collapsed="false">
      <c r="A1116" s="8" t="s">
        <v>10</v>
      </c>
      <c r="B1116" s="8" t="s">
        <v>709</v>
      </c>
      <c r="C1116" s="8" t="s">
        <v>710</v>
      </c>
    </row>
    <row r="1117" customFormat="false" ht="15.75" hidden="false" customHeight="false" outlineLevel="0" collapsed="false">
      <c r="A1117" s="8" t="s">
        <v>10</v>
      </c>
      <c r="B1117" s="8" t="s">
        <v>185</v>
      </c>
      <c r="C1117" s="8" t="s">
        <v>186</v>
      </c>
    </row>
    <row r="1118" customFormat="false" ht="15.75" hidden="false" customHeight="false" outlineLevel="0" collapsed="false">
      <c r="A1118" s="8" t="s">
        <v>10</v>
      </c>
      <c r="B1118" s="8" t="s">
        <v>187</v>
      </c>
      <c r="C1118" s="8" t="s">
        <v>188</v>
      </c>
    </row>
    <row r="1119" customFormat="false" ht="15.75" hidden="false" customHeight="false" outlineLevel="0" collapsed="false">
      <c r="A1119" s="8" t="s">
        <v>10</v>
      </c>
      <c r="B1119" s="8" t="s">
        <v>537</v>
      </c>
      <c r="C1119" s="8" t="s">
        <v>538</v>
      </c>
    </row>
    <row r="1120" customFormat="false" ht="15.75" hidden="false" customHeight="false" outlineLevel="0" collapsed="false">
      <c r="A1120" s="8" t="s">
        <v>10</v>
      </c>
      <c r="B1120" s="8" t="s">
        <v>189</v>
      </c>
      <c r="C1120" s="8" t="s">
        <v>190</v>
      </c>
    </row>
    <row r="1121" customFormat="false" ht="15.75" hidden="false" customHeight="false" outlineLevel="0" collapsed="false">
      <c r="A1121" s="8" t="s">
        <v>10</v>
      </c>
      <c r="B1121" s="8" t="s">
        <v>91</v>
      </c>
      <c r="C1121" s="8" t="s">
        <v>92</v>
      </c>
    </row>
    <row r="1122" customFormat="false" ht="15.75" hidden="false" customHeight="false" outlineLevel="0" collapsed="false">
      <c r="A1122" s="8" t="s">
        <v>10</v>
      </c>
      <c r="B1122" s="8" t="s">
        <v>193</v>
      </c>
      <c r="C1122" s="8" t="s">
        <v>194</v>
      </c>
    </row>
    <row r="1123" customFormat="false" ht="15.75" hidden="false" customHeight="false" outlineLevel="0" collapsed="false">
      <c r="A1123" s="8" t="s">
        <v>10</v>
      </c>
      <c r="B1123" s="8" t="s">
        <v>147</v>
      </c>
      <c r="C1123" s="8" t="s">
        <v>148</v>
      </c>
    </row>
    <row r="1124" customFormat="false" ht="15.75" hidden="false" customHeight="false" outlineLevel="0" collapsed="false">
      <c r="A1124" s="8" t="s">
        <v>10</v>
      </c>
      <c r="B1124" s="8" t="s">
        <v>545</v>
      </c>
      <c r="C1124" s="8" t="s">
        <v>546</v>
      </c>
    </row>
    <row r="1125" customFormat="false" ht="15.75" hidden="false" customHeight="false" outlineLevel="0" collapsed="false">
      <c r="A1125" s="8" t="s">
        <v>10</v>
      </c>
      <c r="B1125" s="8" t="s">
        <v>127</v>
      </c>
      <c r="C1125" s="8" t="s">
        <v>128</v>
      </c>
    </row>
    <row r="1126" customFormat="false" ht="15.75" hidden="false" customHeight="false" outlineLevel="0" collapsed="false">
      <c r="A1126" s="8" t="s">
        <v>10</v>
      </c>
      <c r="B1126" s="8" t="s">
        <v>131</v>
      </c>
      <c r="C1126" s="8" t="s">
        <v>132</v>
      </c>
    </row>
    <row r="1127" customFormat="false" ht="15.75" hidden="false" customHeight="false" outlineLevel="0" collapsed="false">
      <c r="A1127" s="8" t="s">
        <v>10</v>
      </c>
      <c r="B1127" s="8" t="s">
        <v>133</v>
      </c>
      <c r="C1127" s="8" t="s">
        <v>134</v>
      </c>
    </row>
    <row r="1128" customFormat="false" ht="15.75" hidden="false" customHeight="false" outlineLevel="0" collapsed="false">
      <c r="A1128" s="8" t="s">
        <v>10</v>
      </c>
      <c r="B1128" s="8" t="s">
        <v>511</v>
      </c>
      <c r="C1128" s="8" t="s">
        <v>512</v>
      </c>
    </row>
    <row r="1129" customFormat="false" ht="15.75" hidden="false" customHeight="false" outlineLevel="0" collapsed="false">
      <c r="A1129" s="8" t="s">
        <v>10</v>
      </c>
      <c r="B1129" s="8" t="s">
        <v>135</v>
      </c>
      <c r="C1129" s="8" t="s">
        <v>136</v>
      </c>
    </row>
    <row r="1130" customFormat="false" ht="15.75" hidden="false" customHeight="false" outlineLevel="0" collapsed="false">
      <c r="A1130" s="8" t="s">
        <v>10</v>
      </c>
      <c r="B1130" s="8" t="s">
        <v>549</v>
      </c>
      <c r="C1130" s="8" t="s">
        <v>550</v>
      </c>
    </row>
    <row r="1131" customFormat="false" ht="15.75" hidden="false" customHeight="false" outlineLevel="0" collapsed="false">
      <c r="A1131" s="8" t="s">
        <v>10</v>
      </c>
      <c r="B1131" s="8" t="s">
        <v>515</v>
      </c>
      <c r="C1131" s="8" t="s">
        <v>516</v>
      </c>
    </row>
    <row r="1132" customFormat="false" ht="15.75" hidden="false" customHeight="false" outlineLevel="0" collapsed="false">
      <c r="A1132" s="8" t="s">
        <v>10</v>
      </c>
      <c r="B1132" s="8" t="s">
        <v>139</v>
      </c>
      <c r="C1132" s="8" t="s">
        <v>140</v>
      </c>
    </row>
    <row r="1133" customFormat="false" ht="15.75" hidden="false" customHeight="false" outlineLevel="0" collapsed="false">
      <c r="A1133" s="8" t="s">
        <v>10</v>
      </c>
      <c r="B1133" s="8" t="s">
        <v>551</v>
      </c>
      <c r="C1133" s="8" t="s">
        <v>552</v>
      </c>
    </row>
    <row r="1134" customFormat="false" ht="15.75" hidden="false" customHeight="false" outlineLevel="0" collapsed="false">
      <c r="A1134" s="8" t="s">
        <v>10</v>
      </c>
      <c r="B1134" s="8" t="s">
        <v>553</v>
      </c>
      <c r="C1134" s="8" t="s">
        <v>554</v>
      </c>
    </row>
    <row r="1135" customFormat="false" ht="15.75" hidden="false" customHeight="false" outlineLevel="0" collapsed="false">
      <c r="A1135" s="8" t="s">
        <v>10</v>
      </c>
      <c r="B1135" s="8" t="s">
        <v>143</v>
      </c>
      <c r="C1135" s="8" t="s">
        <v>144</v>
      </c>
    </row>
    <row r="1136" customFormat="false" ht="15.75" hidden="false" customHeight="false" outlineLevel="0" collapsed="false">
      <c r="A1136" s="8" t="s">
        <v>10</v>
      </c>
      <c r="B1136" s="8" t="s">
        <v>555</v>
      </c>
      <c r="C1136" s="8" t="s">
        <v>556</v>
      </c>
    </row>
    <row r="1137" customFormat="false" ht="15.75" hidden="false" customHeight="false" outlineLevel="0" collapsed="false">
      <c r="A1137" s="8" t="s">
        <v>10</v>
      </c>
      <c r="B1137" s="8" t="s">
        <v>717</v>
      </c>
      <c r="C1137" s="8" t="s">
        <v>718</v>
      </c>
    </row>
    <row r="1138" customFormat="false" ht="15.75" hidden="false" customHeight="false" outlineLevel="0" collapsed="false">
      <c r="A1138" s="8" t="s">
        <v>10</v>
      </c>
      <c r="B1138" s="8" t="s">
        <v>141</v>
      </c>
      <c r="C1138" s="8" t="s">
        <v>142</v>
      </c>
    </row>
    <row r="1139" customFormat="false" ht="15.75" hidden="false" customHeight="false" outlineLevel="0" collapsed="false">
      <c r="A1139" s="8" t="s">
        <v>10</v>
      </c>
      <c r="B1139" s="8" t="s">
        <v>561</v>
      </c>
      <c r="C1139" s="8" t="s">
        <v>562</v>
      </c>
    </row>
    <row r="1140" customFormat="false" ht="15.75" hidden="false" customHeight="false" outlineLevel="0" collapsed="false">
      <c r="A1140" s="8" t="s">
        <v>10</v>
      </c>
      <c r="B1140" s="8" t="s">
        <v>563</v>
      </c>
      <c r="C1140" s="8" t="s">
        <v>564</v>
      </c>
    </row>
    <row r="1141" customFormat="false" ht="15.75" hidden="false" customHeight="false" outlineLevel="0" collapsed="false">
      <c r="A1141" s="8" t="s">
        <v>10</v>
      </c>
      <c r="B1141" s="8" t="s">
        <v>129</v>
      </c>
      <c r="C1141" s="8" t="s">
        <v>130</v>
      </c>
    </row>
    <row r="1142" customFormat="false" ht="15.75" hidden="false" customHeight="false" outlineLevel="0" collapsed="false">
      <c r="A1142" s="8" t="s">
        <v>10</v>
      </c>
      <c r="B1142" s="8" t="s">
        <v>149</v>
      </c>
      <c r="C1142" s="8" t="s">
        <v>150</v>
      </c>
    </row>
    <row r="1143" customFormat="false" ht="15.75" hidden="false" customHeight="false" outlineLevel="0" collapsed="false">
      <c r="A1143" s="8" t="s">
        <v>10</v>
      </c>
      <c r="B1143" s="8" t="s">
        <v>85</v>
      </c>
      <c r="C1143" s="8" t="s">
        <v>86</v>
      </c>
    </row>
    <row r="1144" customFormat="false" ht="15.75" hidden="false" customHeight="false" outlineLevel="0" collapsed="false">
      <c r="A1144" s="8" t="s">
        <v>10</v>
      </c>
      <c r="B1144" s="8" t="s">
        <v>137</v>
      </c>
      <c r="C1144" s="8" t="s">
        <v>138</v>
      </c>
    </row>
    <row r="1145" customFormat="false" ht="15.75" hidden="false" customHeight="false" outlineLevel="0" collapsed="false">
      <c r="A1145" s="8" t="s">
        <v>10</v>
      </c>
      <c r="B1145" s="8" t="s">
        <v>523</v>
      </c>
      <c r="C1145" s="8" t="s">
        <v>524</v>
      </c>
    </row>
    <row r="1146" customFormat="false" ht="15.75" hidden="false" customHeight="false" outlineLevel="0" collapsed="false">
      <c r="A1146" s="8" t="s">
        <v>10</v>
      </c>
      <c r="B1146" s="8" t="s">
        <v>87</v>
      </c>
      <c r="C1146" s="8" t="s">
        <v>88</v>
      </c>
    </row>
    <row r="1147" customFormat="false" ht="15.75" hidden="false" customHeight="false" outlineLevel="0" collapsed="false">
      <c r="A1147" s="8" t="s">
        <v>10</v>
      </c>
      <c r="B1147" s="8" t="s">
        <v>89</v>
      </c>
      <c r="C1147" s="8" t="s">
        <v>90</v>
      </c>
    </row>
    <row r="1148" customFormat="false" ht="15.75" hidden="false" customHeight="false" outlineLevel="0" collapsed="false">
      <c r="A1148" s="8" t="s">
        <v>10</v>
      </c>
      <c r="B1148" s="8" t="s">
        <v>145</v>
      </c>
      <c r="C1148" s="8" t="s">
        <v>146</v>
      </c>
    </row>
    <row r="1149" customFormat="false" ht="15.75" hidden="false" customHeight="false" outlineLevel="0" collapsed="false">
      <c r="A1149" s="8" t="s">
        <v>10</v>
      </c>
      <c r="B1149" s="8" t="s">
        <v>207</v>
      </c>
      <c r="C1149" s="8" t="s">
        <v>208</v>
      </c>
    </row>
    <row r="1150" customFormat="false" ht="15.75" hidden="false" customHeight="false" outlineLevel="0" collapsed="false">
      <c r="A1150" s="8" t="s">
        <v>10</v>
      </c>
      <c r="B1150" s="8" t="s">
        <v>527</v>
      </c>
      <c r="C1150" s="8" t="s">
        <v>528</v>
      </c>
    </row>
    <row r="1151" customFormat="false" ht="15.75" hidden="false" customHeight="false" outlineLevel="0" collapsed="false">
      <c r="A1151" s="8" t="s">
        <v>10</v>
      </c>
      <c r="B1151" s="8" t="s">
        <v>571</v>
      </c>
      <c r="C1151" s="8" t="s">
        <v>572</v>
      </c>
    </row>
    <row r="1152" customFormat="false" ht="15.75" hidden="false" customHeight="false" outlineLevel="0" collapsed="false">
      <c r="A1152" s="8" t="s">
        <v>10</v>
      </c>
      <c r="B1152" s="8" t="s">
        <v>179</v>
      </c>
      <c r="C1152" s="8" t="s">
        <v>180</v>
      </c>
    </row>
    <row r="1153" customFormat="false" ht="15.75" hidden="false" customHeight="false" outlineLevel="0" collapsed="false">
      <c r="A1153" s="8" t="s">
        <v>10</v>
      </c>
      <c r="B1153" s="8" t="s">
        <v>93</v>
      </c>
      <c r="C1153" s="8" t="s">
        <v>94</v>
      </c>
    </row>
    <row r="1154" customFormat="false" ht="15.75" hidden="false" customHeight="false" outlineLevel="0" collapsed="false">
      <c r="A1154" s="8" t="s">
        <v>7</v>
      </c>
      <c r="B1154" s="8" t="s">
        <v>533</v>
      </c>
      <c r="C1154" s="8" t="s">
        <v>534</v>
      </c>
    </row>
    <row r="1155" customFormat="false" ht="15.75" hidden="false" customHeight="false" outlineLevel="0" collapsed="false">
      <c r="A1155" s="8" t="s">
        <v>7</v>
      </c>
      <c r="B1155" s="8" t="s">
        <v>289</v>
      </c>
      <c r="C1155" s="8" t="s">
        <v>290</v>
      </c>
    </row>
    <row r="1156" customFormat="false" ht="15.75" hidden="false" customHeight="false" outlineLevel="0" collapsed="false">
      <c r="A1156" s="8" t="s">
        <v>7</v>
      </c>
      <c r="B1156" s="8" t="s">
        <v>853</v>
      </c>
      <c r="C1156" s="8" t="s">
        <v>854</v>
      </c>
    </row>
    <row r="1157" customFormat="false" ht="15.75" hidden="false" customHeight="false" outlineLevel="0" collapsed="false">
      <c r="A1157" s="8" t="s">
        <v>7</v>
      </c>
      <c r="B1157" s="8" t="s">
        <v>855</v>
      </c>
      <c r="C1157" s="8" t="s">
        <v>856</v>
      </c>
    </row>
    <row r="1158" customFormat="false" ht="15.75" hidden="false" customHeight="false" outlineLevel="0" collapsed="false">
      <c r="A1158" s="8" t="s">
        <v>7</v>
      </c>
      <c r="B1158" s="8" t="s">
        <v>857</v>
      </c>
      <c r="C1158" s="8" t="s">
        <v>858</v>
      </c>
    </row>
    <row r="1159" customFormat="false" ht="15.75" hidden="false" customHeight="false" outlineLevel="0" collapsed="false">
      <c r="A1159" s="8" t="s">
        <v>7</v>
      </c>
      <c r="B1159" s="8" t="s">
        <v>537</v>
      </c>
      <c r="C1159" s="8" t="s">
        <v>538</v>
      </c>
    </row>
    <row r="1160" customFormat="false" ht="15.75" hidden="false" customHeight="false" outlineLevel="0" collapsed="false">
      <c r="A1160" s="8" t="s">
        <v>7</v>
      </c>
      <c r="B1160" s="8" t="s">
        <v>601</v>
      </c>
      <c r="C1160" s="8" t="s">
        <v>602</v>
      </c>
    </row>
    <row r="1161" customFormat="false" ht="15.75" hidden="false" customHeight="false" outlineLevel="0" collapsed="false">
      <c r="A1161" s="8" t="s">
        <v>7</v>
      </c>
      <c r="B1161" s="8" t="s">
        <v>161</v>
      </c>
      <c r="C1161" s="8" t="s">
        <v>162</v>
      </c>
    </row>
    <row r="1162" customFormat="false" ht="15.75" hidden="false" customHeight="false" outlineLevel="0" collapsed="false">
      <c r="A1162" s="8" t="s">
        <v>7</v>
      </c>
      <c r="B1162" s="8" t="s">
        <v>607</v>
      </c>
      <c r="C1162" s="8" t="s">
        <v>608</v>
      </c>
    </row>
    <row r="1163" customFormat="false" ht="15.75" hidden="false" customHeight="false" outlineLevel="0" collapsed="false">
      <c r="A1163" s="8" t="s">
        <v>7</v>
      </c>
      <c r="B1163" s="8" t="s">
        <v>147</v>
      </c>
      <c r="C1163" s="8" t="s">
        <v>148</v>
      </c>
    </row>
    <row r="1164" customFormat="false" ht="15.75" hidden="false" customHeight="false" outlineLevel="0" collapsed="false">
      <c r="A1164" s="8" t="s">
        <v>7</v>
      </c>
      <c r="B1164" s="8" t="s">
        <v>127</v>
      </c>
      <c r="C1164" s="8" t="s">
        <v>128</v>
      </c>
    </row>
    <row r="1165" customFormat="false" ht="15.75" hidden="false" customHeight="false" outlineLevel="0" collapsed="false">
      <c r="A1165" s="8" t="s">
        <v>7</v>
      </c>
      <c r="B1165" s="8" t="s">
        <v>859</v>
      </c>
      <c r="C1165" s="8" t="s">
        <v>860</v>
      </c>
    </row>
    <row r="1166" customFormat="false" ht="15.75" hidden="false" customHeight="false" outlineLevel="0" collapsed="false">
      <c r="A1166" s="8" t="s">
        <v>7</v>
      </c>
      <c r="B1166" s="8" t="s">
        <v>135</v>
      </c>
      <c r="C1166" s="8" t="s">
        <v>136</v>
      </c>
    </row>
    <row r="1167" customFormat="false" ht="15.75" hidden="false" customHeight="false" outlineLevel="0" collapsed="false">
      <c r="A1167" s="8" t="s">
        <v>7</v>
      </c>
      <c r="B1167" s="8" t="s">
        <v>861</v>
      </c>
      <c r="C1167" s="8" t="s">
        <v>862</v>
      </c>
    </row>
    <row r="1168" customFormat="false" ht="15.75" hidden="false" customHeight="false" outlineLevel="0" collapsed="false">
      <c r="A1168" s="8" t="s">
        <v>7</v>
      </c>
      <c r="B1168" s="8" t="s">
        <v>863</v>
      </c>
      <c r="C1168" s="8" t="s">
        <v>864</v>
      </c>
    </row>
    <row r="1169" customFormat="false" ht="15.75" hidden="false" customHeight="false" outlineLevel="0" collapsed="false">
      <c r="A1169" s="8" t="s">
        <v>7</v>
      </c>
      <c r="B1169" s="8" t="s">
        <v>139</v>
      </c>
      <c r="C1169" s="8" t="s">
        <v>140</v>
      </c>
    </row>
    <row r="1170" customFormat="false" ht="15.75" hidden="false" customHeight="false" outlineLevel="0" collapsed="false">
      <c r="A1170" s="8" t="s">
        <v>7</v>
      </c>
      <c r="B1170" s="8" t="s">
        <v>865</v>
      </c>
      <c r="C1170" s="8" t="s">
        <v>866</v>
      </c>
    </row>
    <row r="1171" customFormat="false" ht="15.75" hidden="false" customHeight="false" outlineLevel="0" collapsed="false">
      <c r="A1171" s="8" t="s">
        <v>7</v>
      </c>
      <c r="B1171" s="8" t="s">
        <v>693</v>
      </c>
      <c r="C1171" s="8" t="s">
        <v>694</v>
      </c>
    </row>
    <row r="1172" customFormat="false" ht="15.75" hidden="false" customHeight="false" outlineLevel="0" collapsed="false">
      <c r="A1172" s="8" t="s">
        <v>7</v>
      </c>
      <c r="B1172" s="8" t="s">
        <v>695</v>
      </c>
      <c r="C1172" s="8" t="s">
        <v>696</v>
      </c>
    </row>
    <row r="1173" customFormat="false" ht="15.75" hidden="false" customHeight="false" outlineLevel="0" collapsed="false">
      <c r="A1173" s="8" t="s">
        <v>7</v>
      </c>
      <c r="B1173" s="8" t="s">
        <v>143</v>
      </c>
      <c r="C1173" s="8" t="s">
        <v>144</v>
      </c>
    </row>
    <row r="1174" customFormat="false" ht="15.75" hidden="false" customHeight="false" outlineLevel="0" collapsed="false">
      <c r="A1174" s="8" t="s">
        <v>7</v>
      </c>
      <c r="B1174" s="8" t="s">
        <v>611</v>
      </c>
      <c r="C1174" s="8" t="s">
        <v>612</v>
      </c>
    </row>
    <row r="1175" customFormat="false" ht="15.75" hidden="false" customHeight="false" outlineLevel="0" collapsed="false">
      <c r="A1175" s="8" t="s">
        <v>7</v>
      </c>
      <c r="B1175" s="8" t="s">
        <v>867</v>
      </c>
      <c r="C1175" s="8" t="s">
        <v>868</v>
      </c>
    </row>
    <row r="1176" customFormat="false" ht="15.75" hidden="false" customHeight="false" outlineLevel="0" collapsed="false">
      <c r="A1176" s="8" t="s">
        <v>7</v>
      </c>
      <c r="B1176" s="8" t="s">
        <v>255</v>
      </c>
      <c r="C1176" s="8" t="s">
        <v>256</v>
      </c>
    </row>
    <row r="1177" customFormat="false" ht="15.75" hidden="false" customHeight="false" outlineLevel="0" collapsed="false">
      <c r="A1177" s="8" t="s">
        <v>7</v>
      </c>
      <c r="B1177" s="8" t="s">
        <v>869</v>
      </c>
      <c r="C1177" s="8" t="s">
        <v>870</v>
      </c>
    </row>
    <row r="1178" customFormat="false" ht="15.75" hidden="false" customHeight="false" outlineLevel="0" collapsed="false">
      <c r="A1178" s="8" t="s">
        <v>7</v>
      </c>
      <c r="B1178" s="8" t="s">
        <v>871</v>
      </c>
      <c r="C1178" s="8" t="s">
        <v>872</v>
      </c>
    </row>
    <row r="1179" customFormat="false" ht="15.75" hidden="false" customHeight="false" outlineLevel="0" collapsed="false">
      <c r="A1179" s="8" t="s">
        <v>7</v>
      </c>
      <c r="B1179" s="8" t="s">
        <v>157</v>
      </c>
      <c r="C1179" s="8" t="s">
        <v>158</v>
      </c>
    </row>
    <row r="1180" customFormat="false" ht="15.75" hidden="false" customHeight="false" outlineLevel="0" collapsed="false">
      <c r="A1180" s="8" t="s">
        <v>7</v>
      </c>
      <c r="B1180" s="8" t="s">
        <v>615</v>
      </c>
      <c r="C1180" s="8" t="s">
        <v>616</v>
      </c>
    </row>
    <row r="1181" customFormat="false" ht="15.75" hidden="false" customHeight="false" outlineLevel="0" collapsed="false">
      <c r="A1181" s="8" t="s">
        <v>7</v>
      </c>
      <c r="B1181" s="8" t="s">
        <v>873</v>
      </c>
      <c r="C1181" s="8" t="s">
        <v>874</v>
      </c>
    </row>
    <row r="1182" customFormat="false" ht="15.75" hidden="false" customHeight="false" outlineLevel="0" collapsed="false">
      <c r="A1182" s="8" t="s">
        <v>7</v>
      </c>
      <c r="B1182" s="8" t="s">
        <v>315</v>
      </c>
      <c r="C1182" s="8" t="s">
        <v>316</v>
      </c>
    </row>
    <row r="1183" customFormat="false" ht="15.75" hidden="false" customHeight="false" outlineLevel="0" collapsed="false">
      <c r="A1183" s="8" t="s">
        <v>7</v>
      </c>
      <c r="B1183" s="8" t="s">
        <v>875</v>
      </c>
      <c r="C1183" s="8" t="s">
        <v>876</v>
      </c>
    </row>
    <row r="1184" customFormat="false" ht="15.75" hidden="false" customHeight="false" outlineLevel="0" collapsed="false">
      <c r="A1184" s="8" t="s">
        <v>7</v>
      </c>
      <c r="B1184" s="8" t="s">
        <v>877</v>
      </c>
      <c r="C1184" s="8" t="s">
        <v>878</v>
      </c>
    </row>
    <row r="1185" customFormat="false" ht="15.75" hidden="false" customHeight="false" outlineLevel="0" collapsed="false">
      <c r="A1185" s="8" t="s">
        <v>7</v>
      </c>
      <c r="B1185" s="8" t="s">
        <v>879</v>
      </c>
      <c r="C1185" s="8" t="s">
        <v>880</v>
      </c>
    </row>
    <row r="1186" customFormat="false" ht="15.75" hidden="false" customHeight="false" outlineLevel="0" collapsed="false">
      <c r="A1186" s="8" t="s">
        <v>7</v>
      </c>
      <c r="B1186" s="8" t="s">
        <v>881</v>
      </c>
      <c r="C1186" s="8" t="s">
        <v>882</v>
      </c>
    </row>
    <row r="1187" customFormat="false" ht="15.75" hidden="false" customHeight="false" outlineLevel="0" collapsed="false">
      <c r="A1187" s="8" t="s">
        <v>7</v>
      </c>
      <c r="B1187" s="8" t="s">
        <v>137</v>
      </c>
      <c r="C1187" s="8" t="s">
        <v>138</v>
      </c>
    </row>
    <row r="1188" customFormat="false" ht="15.75" hidden="false" customHeight="false" outlineLevel="0" collapsed="false">
      <c r="A1188" s="8" t="s">
        <v>7</v>
      </c>
      <c r="B1188" s="8" t="s">
        <v>169</v>
      </c>
      <c r="C1188" s="8" t="s">
        <v>170</v>
      </c>
    </row>
    <row r="1189" customFormat="false" ht="15.75" hidden="false" customHeight="false" outlineLevel="0" collapsed="false">
      <c r="A1189" s="8" t="s">
        <v>7</v>
      </c>
      <c r="B1189" s="8" t="s">
        <v>145</v>
      </c>
      <c r="C1189" s="8" t="s">
        <v>146</v>
      </c>
    </row>
    <row r="1190" customFormat="false" ht="15.75" hidden="false" customHeight="false" outlineLevel="0" collapsed="false">
      <c r="A1190" s="8" t="s">
        <v>7</v>
      </c>
      <c r="B1190" s="8" t="s">
        <v>581</v>
      </c>
      <c r="C1190" s="8" t="s">
        <v>582</v>
      </c>
    </row>
    <row r="1191" customFormat="false" ht="15.75" hidden="false" customHeight="false" outlineLevel="0" collapsed="false">
      <c r="A1191" s="8" t="s">
        <v>7</v>
      </c>
      <c r="B1191" s="8" t="s">
        <v>527</v>
      </c>
      <c r="C1191" s="8" t="s">
        <v>528</v>
      </c>
    </row>
    <row r="1192" customFormat="false" ht="15.75" hidden="false" customHeight="false" outlineLevel="0" collapsed="false">
      <c r="A1192" s="8" t="s">
        <v>7</v>
      </c>
      <c r="B1192" s="8" t="s">
        <v>883</v>
      </c>
      <c r="C1192" s="8" t="s">
        <v>884</v>
      </c>
    </row>
    <row r="1193" customFormat="false" ht="15.75" hidden="false" customHeight="false" outlineLevel="0" collapsed="false">
      <c r="A1193" s="8" t="s">
        <v>7</v>
      </c>
      <c r="B1193" s="8" t="s">
        <v>583</v>
      </c>
      <c r="C1193" s="8" t="s">
        <v>584</v>
      </c>
    </row>
    <row r="1194" customFormat="false" ht="15.75" hidden="false" customHeight="false" outlineLevel="0" collapsed="false">
      <c r="A1194" s="8" t="s">
        <v>7</v>
      </c>
      <c r="B1194" s="8" t="s">
        <v>885</v>
      </c>
      <c r="C1194" s="8" t="s">
        <v>886</v>
      </c>
    </row>
    <row r="1195" customFormat="false" ht="15.75" hidden="false" customHeight="false" outlineLevel="0" collapsed="false">
      <c r="A1195" s="8" t="s">
        <v>7</v>
      </c>
      <c r="B1195" s="8" t="s">
        <v>887</v>
      </c>
      <c r="C1195" s="8" t="s">
        <v>888</v>
      </c>
    </row>
    <row r="1196" customFormat="false" ht="15.75" hidden="false" customHeight="false" outlineLevel="0" collapsed="false">
      <c r="A1196" s="8" t="s">
        <v>7</v>
      </c>
      <c r="B1196" s="8" t="s">
        <v>165</v>
      </c>
      <c r="C1196" s="8" t="s">
        <v>166</v>
      </c>
    </row>
    <row r="1197" customFormat="false" ht="15.75" hidden="false" customHeight="false" outlineLevel="0" collapsed="false">
      <c r="A1197" s="8" t="s">
        <v>7</v>
      </c>
      <c r="B1197" s="8" t="s">
        <v>545</v>
      </c>
      <c r="C1197" s="8" t="s">
        <v>546</v>
      </c>
    </row>
    <row r="1198" customFormat="false" ht="15.75" hidden="false" customHeight="false" outlineLevel="0" collapsed="false">
      <c r="A1198" s="8" t="s">
        <v>7</v>
      </c>
      <c r="B1198" s="8" t="s">
        <v>131</v>
      </c>
      <c r="C1198" s="8" t="s">
        <v>132</v>
      </c>
    </row>
    <row r="1199" customFormat="false" ht="15.75" hidden="false" customHeight="false" outlineLevel="0" collapsed="false">
      <c r="A1199" s="8" t="s">
        <v>7</v>
      </c>
      <c r="B1199" s="8" t="s">
        <v>133</v>
      </c>
      <c r="C1199" s="8" t="s">
        <v>134</v>
      </c>
    </row>
    <row r="1200" customFormat="false" ht="15.75" hidden="false" customHeight="false" outlineLevel="0" collapsed="false">
      <c r="A1200" s="8" t="s">
        <v>7</v>
      </c>
      <c r="B1200" s="8" t="s">
        <v>511</v>
      </c>
      <c r="C1200" s="8" t="s">
        <v>512</v>
      </c>
    </row>
    <row r="1201" customFormat="false" ht="15.75" hidden="false" customHeight="false" outlineLevel="0" collapsed="false">
      <c r="A1201" s="8" t="s">
        <v>7</v>
      </c>
      <c r="B1201" s="8" t="s">
        <v>889</v>
      </c>
      <c r="C1201" s="8" t="s">
        <v>890</v>
      </c>
    </row>
    <row r="1202" customFormat="false" ht="15.75" hidden="false" customHeight="false" outlineLevel="0" collapsed="false">
      <c r="A1202" s="8" t="s">
        <v>7</v>
      </c>
      <c r="B1202" s="8" t="s">
        <v>549</v>
      </c>
      <c r="C1202" s="8" t="s">
        <v>550</v>
      </c>
    </row>
    <row r="1203" customFormat="false" ht="15.75" hidden="false" customHeight="false" outlineLevel="0" collapsed="false">
      <c r="A1203" s="8" t="s">
        <v>7</v>
      </c>
      <c r="B1203" s="8" t="s">
        <v>515</v>
      </c>
      <c r="C1203" s="8" t="s">
        <v>516</v>
      </c>
    </row>
    <row r="1204" customFormat="false" ht="15.75" hidden="false" customHeight="false" outlineLevel="0" collapsed="false">
      <c r="A1204" s="8" t="s">
        <v>7</v>
      </c>
      <c r="B1204" s="8" t="s">
        <v>551</v>
      </c>
      <c r="C1204" s="8" t="s">
        <v>552</v>
      </c>
    </row>
    <row r="1205" customFormat="false" ht="15.75" hidden="false" customHeight="false" outlineLevel="0" collapsed="false">
      <c r="A1205" s="8" t="s">
        <v>7</v>
      </c>
      <c r="B1205" s="8" t="s">
        <v>553</v>
      </c>
      <c r="C1205" s="8" t="s">
        <v>554</v>
      </c>
    </row>
    <row r="1206" customFormat="false" ht="15.75" hidden="false" customHeight="false" outlineLevel="0" collapsed="false">
      <c r="A1206" s="8" t="s">
        <v>7</v>
      </c>
      <c r="B1206" s="8" t="s">
        <v>555</v>
      </c>
      <c r="C1206" s="8" t="s">
        <v>556</v>
      </c>
    </row>
    <row r="1207" customFormat="false" ht="15.75" hidden="false" customHeight="false" outlineLevel="0" collapsed="false">
      <c r="A1207" s="8" t="s">
        <v>7</v>
      </c>
      <c r="B1207" s="8" t="s">
        <v>891</v>
      </c>
      <c r="C1207" s="8" t="s">
        <v>892</v>
      </c>
    </row>
    <row r="1208" customFormat="false" ht="15.75" hidden="false" customHeight="false" outlineLevel="0" collapsed="false">
      <c r="A1208" s="8" t="s">
        <v>7</v>
      </c>
      <c r="B1208" s="8" t="s">
        <v>301</v>
      </c>
      <c r="C1208" s="8" t="s">
        <v>302</v>
      </c>
    </row>
    <row r="1209" customFormat="false" ht="15.75" hidden="false" customHeight="false" outlineLevel="0" collapsed="false">
      <c r="A1209" s="8" t="s">
        <v>7</v>
      </c>
      <c r="B1209" s="8" t="s">
        <v>893</v>
      </c>
      <c r="C1209" s="8" t="s">
        <v>894</v>
      </c>
    </row>
    <row r="1210" customFormat="false" ht="15.75" hidden="false" customHeight="false" outlineLevel="0" collapsed="false">
      <c r="A1210" s="8" t="s">
        <v>7</v>
      </c>
      <c r="B1210" s="8" t="s">
        <v>141</v>
      </c>
      <c r="C1210" s="8" t="s">
        <v>142</v>
      </c>
    </row>
    <row r="1211" customFormat="false" ht="15.75" hidden="false" customHeight="false" outlineLevel="0" collapsed="false">
      <c r="A1211" s="8" t="s">
        <v>7</v>
      </c>
      <c r="B1211" s="8" t="s">
        <v>561</v>
      </c>
      <c r="C1211" s="8" t="s">
        <v>562</v>
      </c>
    </row>
    <row r="1212" customFormat="false" ht="15.75" hidden="false" customHeight="false" outlineLevel="0" collapsed="false">
      <c r="A1212" s="8" t="s">
        <v>7</v>
      </c>
      <c r="B1212" s="8" t="s">
        <v>563</v>
      </c>
      <c r="C1212" s="8" t="s">
        <v>564</v>
      </c>
    </row>
    <row r="1213" customFormat="false" ht="15.75" hidden="false" customHeight="false" outlineLevel="0" collapsed="false">
      <c r="A1213" s="8" t="s">
        <v>7</v>
      </c>
      <c r="B1213" s="8" t="s">
        <v>895</v>
      </c>
      <c r="C1213" s="8" t="s">
        <v>896</v>
      </c>
    </row>
    <row r="1214" customFormat="false" ht="15.75" hidden="false" customHeight="false" outlineLevel="0" collapsed="false">
      <c r="A1214" s="8" t="s">
        <v>7</v>
      </c>
      <c r="B1214" s="8" t="s">
        <v>897</v>
      </c>
      <c r="C1214" s="8" t="s">
        <v>898</v>
      </c>
    </row>
    <row r="1215" customFormat="false" ht="15.75" hidden="false" customHeight="false" outlineLevel="0" collapsed="false">
      <c r="A1215" s="8" t="s">
        <v>7</v>
      </c>
      <c r="B1215" s="8" t="s">
        <v>129</v>
      </c>
      <c r="C1215" s="8" t="s">
        <v>130</v>
      </c>
    </row>
    <row r="1216" customFormat="false" ht="15.75" hidden="false" customHeight="false" outlineLevel="0" collapsed="false">
      <c r="A1216" s="8" t="s">
        <v>7</v>
      </c>
      <c r="B1216" s="8" t="s">
        <v>409</v>
      </c>
      <c r="C1216" s="8" t="s">
        <v>410</v>
      </c>
    </row>
    <row r="1217" customFormat="false" ht="15.75" hidden="false" customHeight="false" outlineLevel="0" collapsed="false">
      <c r="A1217" s="8" t="s">
        <v>7</v>
      </c>
      <c r="B1217" s="8" t="s">
        <v>149</v>
      </c>
      <c r="C1217" s="8" t="s">
        <v>150</v>
      </c>
    </row>
    <row r="1218" customFormat="false" ht="15.75" hidden="false" customHeight="false" outlineLevel="0" collapsed="false">
      <c r="A1218" s="8" t="s">
        <v>7</v>
      </c>
      <c r="B1218" s="8" t="s">
        <v>523</v>
      </c>
      <c r="C1218" s="8" t="s">
        <v>524</v>
      </c>
    </row>
    <row r="1219" customFormat="false" ht="15.75" hidden="false" customHeight="false" outlineLevel="0" collapsed="false">
      <c r="A1219" s="8" t="s">
        <v>7</v>
      </c>
      <c r="B1219" s="8" t="s">
        <v>591</v>
      </c>
      <c r="C1219" s="8" t="s">
        <v>592</v>
      </c>
    </row>
    <row r="1220" customFormat="false" ht="15.75" hidden="false" customHeight="false" outlineLevel="0" collapsed="false">
      <c r="A1220" s="8" t="s">
        <v>7</v>
      </c>
      <c r="B1220" s="8" t="s">
        <v>177</v>
      </c>
      <c r="C1220" s="8" t="s">
        <v>178</v>
      </c>
    </row>
    <row r="1221" customFormat="false" ht="15.75" hidden="false" customHeight="false" outlineLevel="0" collapsed="false">
      <c r="A1221" s="8" t="s">
        <v>7</v>
      </c>
      <c r="B1221" s="8" t="s">
        <v>571</v>
      </c>
      <c r="C1221" s="8" t="s">
        <v>572</v>
      </c>
    </row>
    <row r="1222" customFormat="false" ht="15.75" hidden="false" customHeight="false" outlineLevel="0" collapsed="false">
      <c r="A1222" s="8" t="s">
        <v>7</v>
      </c>
      <c r="B1222" s="8" t="s">
        <v>179</v>
      </c>
      <c r="C1222" s="8" t="s">
        <v>180</v>
      </c>
    </row>
    <row r="1223" customFormat="false" ht="15.75" hidden="false" customHeight="false" outlineLevel="0" collapsed="false">
      <c r="A1223" s="8" t="s">
        <v>8</v>
      </c>
      <c r="B1223" s="8" t="s">
        <v>215</v>
      </c>
      <c r="C1223" s="8" t="s">
        <v>216</v>
      </c>
    </row>
    <row r="1224" customFormat="false" ht="15.75" hidden="false" customHeight="false" outlineLevel="0" collapsed="false">
      <c r="A1224" s="8" t="s">
        <v>8</v>
      </c>
      <c r="B1224" s="8" t="s">
        <v>185</v>
      </c>
      <c r="C1224" s="8" t="s">
        <v>186</v>
      </c>
    </row>
    <row r="1225" customFormat="false" ht="15.75" hidden="false" customHeight="false" outlineLevel="0" collapsed="false">
      <c r="A1225" s="8" t="s">
        <v>8</v>
      </c>
      <c r="B1225" s="8" t="s">
        <v>187</v>
      </c>
      <c r="C1225" s="8" t="s">
        <v>188</v>
      </c>
    </row>
    <row r="1226" customFormat="false" ht="15.75" hidden="false" customHeight="false" outlineLevel="0" collapsed="false">
      <c r="A1226" s="8" t="s">
        <v>8</v>
      </c>
      <c r="B1226" s="8" t="s">
        <v>189</v>
      </c>
      <c r="C1226" s="8" t="s">
        <v>190</v>
      </c>
    </row>
    <row r="1227" customFormat="false" ht="15.75" hidden="false" customHeight="false" outlineLevel="0" collapsed="false">
      <c r="A1227" s="8" t="s">
        <v>8</v>
      </c>
      <c r="B1227" s="8" t="s">
        <v>421</v>
      </c>
      <c r="C1227" s="8" t="s">
        <v>422</v>
      </c>
    </row>
    <row r="1228" customFormat="false" ht="15.75" hidden="false" customHeight="false" outlineLevel="0" collapsed="false">
      <c r="A1228" s="8" t="s">
        <v>8</v>
      </c>
      <c r="B1228" s="8" t="s">
        <v>91</v>
      </c>
      <c r="C1228" s="8" t="s">
        <v>92</v>
      </c>
    </row>
    <row r="1229" customFormat="false" ht="15.75" hidden="false" customHeight="false" outlineLevel="0" collapsed="false">
      <c r="A1229" s="8" t="s">
        <v>8</v>
      </c>
      <c r="B1229" s="8" t="s">
        <v>193</v>
      </c>
      <c r="C1229" s="8" t="s">
        <v>194</v>
      </c>
    </row>
    <row r="1230" customFormat="false" ht="15.75" hidden="false" customHeight="false" outlineLevel="0" collapsed="false">
      <c r="A1230" s="8" t="s">
        <v>8</v>
      </c>
      <c r="B1230" s="8" t="s">
        <v>85</v>
      </c>
      <c r="C1230" s="8" t="s">
        <v>86</v>
      </c>
    </row>
    <row r="1231" customFormat="false" ht="15.75" hidden="false" customHeight="false" outlineLevel="0" collapsed="false">
      <c r="A1231" s="8" t="s">
        <v>8</v>
      </c>
      <c r="B1231" s="8" t="s">
        <v>423</v>
      </c>
      <c r="C1231" s="8" t="s">
        <v>424</v>
      </c>
    </row>
    <row r="1232" customFormat="false" ht="15.75" hidden="false" customHeight="false" outlineLevel="0" collapsed="false">
      <c r="A1232" s="8" t="s">
        <v>8</v>
      </c>
      <c r="B1232" s="8" t="s">
        <v>87</v>
      </c>
      <c r="C1232" s="8" t="s">
        <v>88</v>
      </c>
    </row>
    <row r="1233" customFormat="false" ht="15.75" hidden="false" customHeight="false" outlineLevel="0" collapsed="false">
      <c r="A1233" s="8" t="s">
        <v>8</v>
      </c>
      <c r="B1233" s="8" t="s">
        <v>89</v>
      </c>
      <c r="C1233" s="8" t="s">
        <v>90</v>
      </c>
    </row>
    <row r="1234" customFormat="false" ht="15.75" hidden="false" customHeight="false" outlineLevel="0" collapsed="false">
      <c r="A1234" s="8" t="s">
        <v>8</v>
      </c>
      <c r="B1234" s="8" t="s">
        <v>425</v>
      </c>
      <c r="C1234" s="8" t="s">
        <v>426</v>
      </c>
    </row>
    <row r="1235" customFormat="false" ht="15.75" hidden="false" customHeight="false" outlineLevel="0" collapsed="false">
      <c r="A1235" s="8" t="s">
        <v>8</v>
      </c>
      <c r="B1235" s="8" t="s">
        <v>427</v>
      </c>
      <c r="C1235" s="8" t="s">
        <v>428</v>
      </c>
    </row>
    <row r="1236" customFormat="false" ht="15.75" hidden="false" customHeight="false" outlineLevel="0" collapsed="false">
      <c r="A1236" s="8" t="s">
        <v>8</v>
      </c>
      <c r="B1236" s="8" t="s">
        <v>93</v>
      </c>
      <c r="C1236" s="8" t="s">
        <v>94</v>
      </c>
    </row>
    <row r="1237" customFormat="false" ht="15.75" hidden="false" customHeight="false" outlineLevel="0" collapsed="false">
      <c r="A1237" s="8" t="s">
        <v>76</v>
      </c>
      <c r="B1237" s="8" t="s">
        <v>181</v>
      </c>
      <c r="C1237" s="8" t="s">
        <v>182</v>
      </c>
    </row>
    <row r="1238" customFormat="false" ht="15.75" hidden="false" customHeight="false" outlineLevel="0" collapsed="false">
      <c r="A1238" s="8" t="s">
        <v>76</v>
      </c>
      <c r="B1238" s="8" t="s">
        <v>967</v>
      </c>
      <c r="C1238" s="8" t="s">
        <v>968</v>
      </c>
    </row>
    <row r="1239" customFormat="false" ht="15.75" hidden="false" customHeight="false" outlineLevel="0" collapsed="false">
      <c r="A1239" s="8" t="s">
        <v>76</v>
      </c>
      <c r="B1239" s="8" t="s">
        <v>185</v>
      </c>
      <c r="C1239" s="8" t="s">
        <v>186</v>
      </c>
    </row>
    <row r="1240" customFormat="false" ht="15.75" hidden="false" customHeight="false" outlineLevel="0" collapsed="false">
      <c r="A1240" s="8" t="s">
        <v>76</v>
      </c>
      <c r="B1240" s="8" t="s">
        <v>187</v>
      </c>
      <c r="C1240" s="8" t="s">
        <v>188</v>
      </c>
    </row>
    <row r="1241" customFormat="false" ht="15.75" hidden="false" customHeight="false" outlineLevel="0" collapsed="false">
      <c r="A1241" s="8" t="s">
        <v>76</v>
      </c>
      <c r="B1241" s="8" t="s">
        <v>189</v>
      </c>
      <c r="C1241" s="8" t="s">
        <v>190</v>
      </c>
    </row>
    <row r="1242" customFormat="false" ht="15.75" hidden="false" customHeight="false" outlineLevel="0" collapsed="false">
      <c r="A1242" s="8" t="s">
        <v>76</v>
      </c>
      <c r="B1242" s="8" t="s">
        <v>969</v>
      </c>
      <c r="C1242" s="8" t="s">
        <v>970</v>
      </c>
    </row>
    <row r="1243" customFormat="false" ht="15.75" hidden="false" customHeight="false" outlineLevel="0" collapsed="false">
      <c r="A1243" s="8" t="s">
        <v>76</v>
      </c>
      <c r="B1243" s="8" t="s">
        <v>539</v>
      </c>
      <c r="C1243" s="8" t="s">
        <v>540</v>
      </c>
    </row>
    <row r="1244" customFormat="false" ht="15.75" hidden="false" customHeight="false" outlineLevel="0" collapsed="false">
      <c r="A1244" s="8" t="s">
        <v>76</v>
      </c>
      <c r="B1244" s="8" t="s">
        <v>971</v>
      </c>
      <c r="C1244" s="8" t="s">
        <v>972</v>
      </c>
    </row>
    <row r="1245" customFormat="false" ht="15.75" hidden="false" customHeight="false" outlineLevel="0" collapsed="false">
      <c r="A1245" s="8" t="s">
        <v>76</v>
      </c>
      <c r="B1245" s="8" t="s">
        <v>973</v>
      </c>
      <c r="C1245" s="8" t="s">
        <v>974</v>
      </c>
    </row>
    <row r="1246" customFormat="false" ht="15.75" hidden="false" customHeight="false" outlineLevel="0" collapsed="false">
      <c r="A1246" s="8" t="s">
        <v>76</v>
      </c>
      <c r="B1246" s="8" t="s">
        <v>541</v>
      </c>
      <c r="C1246" s="8" t="s">
        <v>542</v>
      </c>
    </row>
    <row r="1247" customFormat="false" ht="15.75" hidden="false" customHeight="false" outlineLevel="0" collapsed="false">
      <c r="A1247" s="8" t="s">
        <v>76</v>
      </c>
      <c r="B1247" s="8" t="s">
        <v>975</v>
      </c>
      <c r="C1247" s="8" t="s">
        <v>976</v>
      </c>
    </row>
    <row r="1248" customFormat="false" ht="15.75" hidden="false" customHeight="false" outlineLevel="0" collapsed="false">
      <c r="A1248" s="8" t="s">
        <v>76</v>
      </c>
      <c r="B1248" s="8" t="s">
        <v>977</v>
      </c>
      <c r="C1248" s="8" t="s">
        <v>978</v>
      </c>
    </row>
    <row r="1249" customFormat="false" ht="15.75" hidden="false" customHeight="false" outlineLevel="0" collapsed="false">
      <c r="A1249" s="8" t="s">
        <v>76</v>
      </c>
      <c r="B1249" s="8" t="s">
        <v>979</v>
      </c>
      <c r="C1249" s="8" t="s">
        <v>980</v>
      </c>
    </row>
    <row r="1250" customFormat="false" ht="15.75" hidden="false" customHeight="false" outlineLevel="0" collapsed="false">
      <c r="A1250" s="8" t="s">
        <v>76</v>
      </c>
      <c r="B1250" s="8" t="s">
        <v>981</v>
      </c>
      <c r="C1250" s="8" t="s">
        <v>982</v>
      </c>
    </row>
    <row r="1251" customFormat="false" ht="15.75" hidden="false" customHeight="false" outlineLevel="0" collapsed="false">
      <c r="A1251" s="8" t="s">
        <v>76</v>
      </c>
      <c r="B1251" s="8" t="s">
        <v>147</v>
      </c>
      <c r="C1251" s="8" t="s">
        <v>148</v>
      </c>
    </row>
    <row r="1252" customFormat="false" ht="15.75" hidden="false" customHeight="false" outlineLevel="0" collapsed="false">
      <c r="A1252" s="8" t="s">
        <v>76</v>
      </c>
      <c r="B1252" s="8" t="s">
        <v>983</v>
      </c>
      <c r="C1252" s="8" t="s">
        <v>984</v>
      </c>
    </row>
    <row r="1253" customFormat="false" ht="15.75" hidden="false" customHeight="false" outlineLevel="0" collapsed="false">
      <c r="A1253" s="8" t="s">
        <v>76</v>
      </c>
      <c r="B1253" s="8" t="s">
        <v>127</v>
      </c>
      <c r="C1253" s="8" t="s">
        <v>128</v>
      </c>
    </row>
    <row r="1254" customFormat="false" ht="15.75" hidden="false" customHeight="false" outlineLevel="0" collapsed="false">
      <c r="A1254" s="8" t="s">
        <v>76</v>
      </c>
      <c r="B1254" s="8" t="s">
        <v>335</v>
      </c>
      <c r="C1254" s="8" t="s">
        <v>336</v>
      </c>
    </row>
    <row r="1255" customFormat="false" ht="15.75" hidden="false" customHeight="false" outlineLevel="0" collapsed="false">
      <c r="A1255" s="8" t="s">
        <v>76</v>
      </c>
      <c r="B1255" s="8" t="s">
        <v>985</v>
      </c>
      <c r="C1255" s="8" t="s">
        <v>986</v>
      </c>
    </row>
    <row r="1256" customFormat="false" ht="15.75" hidden="false" customHeight="false" outlineLevel="0" collapsed="false">
      <c r="A1256" s="8" t="s">
        <v>76</v>
      </c>
      <c r="B1256" s="8" t="s">
        <v>337</v>
      </c>
      <c r="C1256" s="8" t="s">
        <v>338</v>
      </c>
    </row>
    <row r="1257" customFormat="false" ht="15.75" hidden="false" customHeight="false" outlineLevel="0" collapsed="false">
      <c r="A1257" s="8" t="s">
        <v>76</v>
      </c>
      <c r="B1257" s="8" t="s">
        <v>987</v>
      </c>
      <c r="C1257" s="8" t="s">
        <v>988</v>
      </c>
    </row>
    <row r="1258" customFormat="false" ht="15.75" hidden="false" customHeight="false" outlineLevel="0" collapsed="false">
      <c r="A1258" s="8" t="s">
        <v>76</v>
      </c>
      <c r="B1258" s="8" t="s">
        <v>785</v>
      </c>
      <c r="C1258" s="8" t="s">
        <v>786</v>
      </c>
    </row>
    <row r="1259" customFormat="false" ht="15.75" hidden="false" customHeight="false" outlineLevel="0" collapsed="false">
      <c r="A1259" s="8" t="s">
        <v>76</v>
      </c>
      <c r="B1259" s="8" t="s">
        <v>105</v>
      </c>
      <c r="C1259" s="8" t="s">
        <v>106</v>
      </c>
    </row>
    <row r="1260" customFormat="false" ht="15.75" hidden="false" customHeight="false" outlineLevel="0" collapsed="false">
      <c r="A1260" s="8" t="s">
        <v>76</v>
      </c>
      <c r="B1260" s="8" t="s">
        <v>135</v>
      </c>
      <c r="C1260" s="8" t="s">
        <v>136</v>
      </c>
    </row>
    <row r="1261" customFormat="false" ht="15.75" hidden="false" customHeight="false" outlineLevel="0" collapsed="false">
      <c r="A1261" s="8" t="s">
        <v>76</v>
      </c>
      <c r="B1261" s="8" t="s">
        <v>139</v>
      </c>
      <c r="C1261" s="8" t="s">
        <v>140</v>
      </c>
    </row>
    <row r="1262" customFormat="false" ht="15.75" hidden="false" customHeight="false" outlineLevel="0" collapsed="false">
      <c r="A1262" s="8" t="s">
        <v>76</v>
      </c>
      <c r="B1262" s="8" t="s">
        <v>989</v>
      </c>
      <c r="C1262" s="8" t="s">
        <v>990</v>
      </c>
    </row>
    <row r="1263" customFormat="false" ht="15.75" hidden="false" customHeight="false" outlineLevel="0" collapsed="false">
      <c r="A1263" s="8" t="s">
        <v>76</v>
      </c>
      <c r="B1263" s="8" t="s">
        <v>143</v>
      </c>
      <c r="C1263" s="8" t="s">
        <v>144</v>
      </c>
    </row>
    <row r="1264" customFormat="false" ht="15.75" hidden="false" customHeight="false" outlineLevel="0" collapsed="false">
      <c r="A1264" s="8" t="s">
        <v>76</v>
      </c>
      <c r="B1264" s="8" t="s">
        <v>991</v>
      </c>
      <c r="C1264" s="8" t="s">
        <v>992</v>
      </c>
    </row>
    <row r="1265" customFormat="false" ht="15.75" hidden="false" customHeight="false" outlineLevel="0" collapsed="false">
      <c r="A1265" s="8" t="s">
        <v>76</v>
      </c>
      <c r="B1265" s="8" t="s">
        <v>993</v>
      </c>
      <c r="C1265" s="8" t="s">
        <v>994</v>
      </c>
    </row>
    <row r="1266" customFormat="false" ht="15.75" hidden="false" customHeight="false" outlineLevel="0" collapsed="false">
      <c r="A1266" s="8" t="s">
        <v>76</v>
      </c>
      <c r="B1266" s="8" t="s">
        <v>995</v>
      </c>
      <c r="C1266" s="8" t="s">
        <v>996</v>
      </c>
    </row>
    <row r="1267" customFormat="false" ht="15.75" hidden="false" customHeight="false" outlineLevel="0" collapsed="false">
      <c r="A1267" s="8" t="s">
        <v>76</v>
      </c>
      <c r="B1267" s="8" t="s">
        <v>997</v>
      </c>
      <c r="C1267" s="8" t="s">
        <v>998</v>
      </c>
    </row>
    <row r="1268" customFormat="false" ht="15.75" hidden="false" customHeight="false" outlineLevel="0" collapsed="false">
      <c r="A1268" s="8" t="s">
        <v>76</v>
      </c>
      <c r="B1268" s="8" t="s">
        <v>255</v>
      </c>
      <c r="C1268" s="8" t="s">
        <v>256</v>
      </c>
    </row>
    <row r="1269" customFormat="false" ht="15.75" hidden="false" customHeight="false" outlineLevel="0" collapsed="false">
      <c r="A1269" s="8" t="s">
        <v>76</v>
      </c>
      <c r="B1269" s="8" t="s">
        <v>999</v>
      </c>
      <c r="C1269" s="8" t="s">
        <v>1000</v>
      </c>
    </row>
    <row r="1270" customFormat="false" ht="15.75" hidden="false" customHeight="false" outlineLevel="0" collapsed="false">
      <c r="A1270" s="8" t="s">
        <v>76</v>
      </c>
      <c r="B1270" s="8" t="s">
        <v>1001</v>
      </c>
      <c r="C1270" s="8" t="s">
        <v>1002</v>
      </c>
    </row>
    <row r="1271" customFormat="false" ht="15.75" hidden="false" customHeight="false" outlineLevel="0" collapsed="false">
      <c r="A1271" s="8" t="s">
        <v>76</v>
      </c>
      <c r="B1271" s="8" t="s">
        <v>357</v>
      </c>
      <c r="C1271" s="8" t="s">
        <v>358</v>
      </c>
    </row>
    <row r="1272" customFormat="false" ht="15.75" hidden="false" customHeight="false" outlineLevel="0" collapsed="false">
      <c r="A1272" s="8" t="s">
        <v>76</v>
      </c>
      <c r="B1272" s="8" t="s">
        <v>1003</v>
      </c>
      <c r="C1272" s="8" t="s">
        <v>1004</v>
      </c>
    </row>
    <row r="1273" customFormat="false" ht="15.75" hidden="false" customHeight="false" outlineLevel="0" collapsed="false">
      <c r="A1273" s="8" t="s">
        <v>76</v>
      </c>
      <c r="B1273" s="8" t="s">
        <v>489</v>
      </c>
      <c r="C1273" s="8" t="s">
        <v>490</v>
      </c>
    </row>
    <row r="1274" customFormat="false" ht="15.75" hidden="false" customHeight="false" outlineLevel="0" collapsed="false">
      <c r="A1274" s="8" t="s">
        <v>76</v>
      </c>
      <c r="B1274" s="8" t="s">
        <v>565</v>
      </c>
      <c r="C1274" s="8" t="s">
        <v>566</v>
      </c>
    </row>
    <row r="1275" customFormat="false" ht="15.75" hidden="false" customHeight="false" outlineLevel="0" collapsed="false">
      <c r="A1275" s="8" t="s">
        <v>76</v>
      </c>
      <c r="B1275" s="8" t="s">
        <v>1005</v>
      </c>
      <c r="C1275" s="8" t="s">
        <v>1006</v>
      </c>
    </row>
    <row r="1276" customFormat="false" ht="15.75" hidden="false" customHeight="false" outlineLevel="0" collapsed="false">
      <c r="A1276" s="8" t="s">
        <v>76</v>
      </c>
      <c r="B1276" s="8" t="s">
        <v>137</v>
      </c>
      <c r="C1276" s="8" t="s">
        <v>138</v>
      </c>
    </row>
    <row r="1277" customFormat="false" ht="15.75" hidden="false" customHeight="false" outlineLevel="0" collapsed="false">
      <c r="A1277" s="8" t="s">
        <v>76</v>
      </c>
      <c r="B1277" s="8" t="s">
        <v>89</v>
      </c>
      <c r="C1277" s="8" t="s">
        <v>90</v>
      </c>
    </row>
    <row r="1278" customFormat="false" ht="15.75" hidden="false" customHeight="false" outlineLevel="0" collapsed="false">
      <c r="A1278" s="8" t="s">
        <v>76</v>
      </c>
      <c r="B1278" s="8" t="s">
        <v>145</v>
      </c>
      <c r="C1278" s="8" t="s">
        <v>146</v>
      </c>
    </row>
    <row r="1279" customFormat="false" ht="15.75" hidden="false" customHeight="false" outlineLevel="0" collapsed="false">
      <c r="A1279" s="8" t="s">
        <v>76</v>
      </c>
      <c r="B1279" s="8" t="s">
        <v>207</v>
      </c>
      <c r="C1279" s="8" t="s">
        <v>208</v>
      </c>
    </row>
    <row r="1280" customFormat="false" ht="15.75" hidden="false" customHeight="false" outlineLevel="0" collapsed="false">
      <c r="A1280" s="8" t="s">
        <v>76</v>
      </c>
      <c r="B1280" s="8" t="s">
        <v>503</v>
      </c>
      <c r="C1280" s="8" t="s">
        <v>504</v>
      </c>
    </row>
    <row r="1281" customFormat="false" ht="15.75" hidden="false" customHeight="false" outlineLevel="0" collapsed="false">
      <c r="A1281" s="8" t="s">
        <v>76</v>
      </c>
      <c r="B1281" s="8" t="s">
        <v>93</v>
      </c>
      <c r="C1281" s="8" t="s">
        <v>94</v>
      </c>
    </row>
    <row r="1282" customFormat="false" ht="15.75" hidden="false" customHeight="false" outlineLevel="0" collapsed="false">
      <c r="A1282" s="8" t="s">
        <v>76</v>
      </c>
      <c r="B1282" s="8" t="s">
        <v>373</v>
      </c>
      <c r="C1282" s="8" t="s">
        <v>374</v>
      </c>
    </row>
    <row r="1283" customFormat="false" ht="15.75" hidden="false" customHeight="false" outlineLevel="0" collapsed="false">
      <c r="A1283" s="8" t="s">
        <v>76</v>
      </c>
      <c r="B1283" s="8" t="s">
        <v>1007</v>
      </c>
      <c r="C1283" s="8" t="s">
        <v>1008</v>
      </c>
    </row>
    <row r="1284" customFormat="false" ht="15.75" hidden="false" customHeight="false" outlineLevel="0" collapsed="false">
      <c r="A1284" s="8" t="s">
        <v>76</v>
      </c>
      <c r="B1284" s="8" t="s">
        <v>1009</v>
      </c>
      <c r="C1284" s="8" t="s">
        <v>1010</v>
      </c>
    </row>
    <row r="1285" customFormat="false" ht="15.75" hidden="false" customHeight="false" outlineLevel="0" collapsed="false">
      <c r="A1285" s="8" t="s">
        <v>76</v>
      </c>
      <c r="B1285" s="8" t="s">
        <v>375</v>
      </c>
      <c r="C1285" s="8" t="s">
        <v>376</v>
      </c>
    </row>
    <row r="1286" customFormat="false" ht="15.75" hidden="false" customHeight="false" outlineLevel="0" collapsed="false">
      <c r="A1286" s="8" t="s">
        <v>76</v>
      </c>
      <c r="B1286" s="8" t="s">
        <v>1011</v>
      </c>
      <c r="C1286" s="8" t="s">
        <v>1012</v>
      </c>
    </row>
    <row r="1287" customFormat="false" ht="15.75" hidden="false" customHeight="false" outlineLevel="0" collapsed="false">
      <c r="A1287" s="8" t="s">
        <v>76</v>
      </c>
      <c r="B1287" s="8" t="s">
        <v>535</v>
      </c>
      <c r="C1287" s="8" t="s">
        <v>536</v>
      </c>
    </row>
    <row r="1288" customFormat="false" ht="15.75" hidden="false" customHeight="false" outlineLevel="0" collapsed="false">
      <c r="A1288" s="8" t="s">
        <v>76</v>
      </c>
      <c r="B1288" s="8" t="s">
        <v>459</v>
      </c>
      <c r="C1288" s="8" t="s">
        <v>460</v>
      </c>
    </row>
    <row r="1289" customFormat="false" ht="15.75" hidden="false" customHeight="false" outlineLevel="0" collapsed="false">
      <c r="A1289" s="8" t="s">
        <v>76</v>
      </c>
      <c r="B1289" s="8" t="s">
        <v>467</v>
      </c>
      <c r="C1289" s="8" t="s">
        <v>468</v>
      </c>
    </row>
    <row r="1290" customFormat="false" ht="15.75" hidden="false" customHeight="false" outlineLevel="0" collapsed="false">
      <c r="A1290" s="8" t="s">
        <v>76</v>
      </c>
      <c r="B1290" s="8" t="s">
        <v>463</v>
      </c>
      <c r="C1290" s="8" t="s">
        <v>464</v>
      </c>
    </row>
    <row r="1291" customFormat="false" ht="15.75" hidden="false" customHeight="false" outlineLevel="0" collapsed="false">
      <c r="A1291" s="8" t="s">
        <v>76</v>
      </c>
      <c r="B1291" s="8" t="s">
        <v>91</v>
      </c>
      <c r="C1291" s="8" t="s">
        <v>92</v>
      </c>
    </row>
    <row r="1292" customFormat="false" ht="15.75" hidden="false" customHeight="false" outlineLevel="0" collapsed="false">
      <c r="A1292" s="8" t="s">
        <v>76</v>
      </c>
      <c r="B1292" s="8" t="s">
        <v>193</v>
      </c>
      <c r="C1292" s="8" t="s">
        <v>194</v>
      </c>
    </row>
    <row r="1293" customFormat="false" ht="15.75" hidden="false" customHeight="false" outlineLevel="0" collapsed="false">
      <c r="A1293" s="8" t="s">
        <v>76</v>
      </c>
      <c r="B1293" s="8" t="s">
        <v>1013</v>
      </c>
      <c r="C1293" s="8" t="s">
        <v>1014</v>
      </c>
    </row>
    <row r="1294" customFormat="false" ht="15.75" hidden="false" customHeight="false" outlineLevel="0" collapsed="false">
      <c r="A1294" s="8" t="s">
        <v>76</v>
      </c>
      <c r="B1294" s="8" t="s">
        <v>131</v>
      </c>
      <c r="C1294" s="8" t="s">
        <v>132</v>
      </c>
    </row>
    <row r="1295" customFormat="false" ht="15.75" hidden="false" customHeight="false" outlineLevel="0" collapsed="false">
      <c r="A1295" s="8" t="s">
        <v>76</v>
      </c>
      <c r="B1295" s="8" t="s">
        <v>133</v>
      </c>
      <c r="C1295" s="8" t="s">
        <v>134</v>
      </c>
    </row>
    <row r="1296" customFormat="false" ht="15.75" hidden="false" customHeight="false" outlineLevel="0" collapsed="false">
      <c r="A1296" s="8" t="s">
        <v>76</v>
      </c>
      <c r="B1296" s="8" t="s">
        <v>1015</v>
      </c>
      <c r="C1296" s="8" t="s">
        <v>1016</v>
      </c>
    </row>
    <row r="1297" customFormat="false" ht="15.75" hidden="false" customHeight="false" outlineLevel="0" collapsed="false">
      <c r="A1297" s="8" t="s">
        <v>76</v>
      </c>
      <c r="B1297" s="8" t="s">
        <v>547</v>
      </c>
      <c r="C1297" s="8" t="s">
        <v>548</v>
      </c>
    </row>
    <row r="1298" customFormat="false" ht="15.75" hidden="false" customHeight="false" outlineLevel="0" collapsed="false">
      <c r="A1298" s="8" t="s">
        <v>76</v>
      </c>
      <c r="B1298" s="8" t="s">
        <v>1017</v>
      </c>
      <c r="C1298" s="8" t="s">
        <v>1018</v>
      </c>
    </row>
    <row r="1299" customFormat="false" ht="15.75" hidden="false" customHeight="false" outlineLevel="0" collapsed="false">
      <c r="A1299" s="8" t="s">
        <v>76</v>
      </c>
      <c r="B1299" s="8" t="s">
        <v>1019</v>
      </c>
      <c r="C1299" s="8" t="s">
        <v>1020</v>
      </c>
    </row>
    <row r="1300" customFormat="false" ht="15.75" hidden="false" customHeight="false" outlineLevel="0" collapsed="false">
      <c r="A1300" s="8" t="s">
        <v>76</v>
      </c>
      <c r="B1300" s="8" t="s">
        <v>1021</v>
      </c>
      <c r="C1300" s="8" t="s">
        <v>1022</v>
      </c>
    </row>
    <row r="1301" customFormat="false" ht="15.75" hidden="false" customHeight="false" outlineLevel="0" collapsed="false">
      <c r="A1301" s="8" t="s">
        <v>76</v>
      </c>
      <c r="B1301" s="8" t="s">
        <v>1023</v>
      </c>
      <c r="C1301" s="8" t="s">
        <v>1024</v>
      </c>
    </row>
    <row r="1302" customFormat="false" ht="15.75" hidden="false" customHeight="false" outlineLevel="0" collapsed="false">
      <c r="A1302" s="8" t="s">
        <v>76</v>
      </c>
      <c r="B1302" s="8" t="s">
        <v>391</v>
      </c>
      <c r="C1302" s="8" t="s">
        <v>392</v>
      </c>
    </row>
    <row r="1303" customFormat="false" ht="15.75" hidden="false" customHeight="false" outlineLevel="0" collapsed="false">
      <c r="A1303" s="8" t="s">
        <v>76</v>
      </c>
      <c r="B1303" s="8" t="s">
        <v>283</v>
      </c>
      <c r="C1303" s="8" t="s">
        <v>284</v>
      </c>
    </row>
    <row r="1304" customFormat="false" ht="15.75" hidden="false" customHeight="false" outlineLevel="0" collapsed="false">
      <c r="A1304" s="8" t="s">
        <v>76</v>
      </c>
      <c r="B1304" s="8" t="s">
        <v>125</v>
      </c>
      <c r="C1304" s="8" t="s">
        <v>126</v>
      </c>
    </row>
    <row r="1305" customFormat="false" ht="15.75" hidden="false" customHeight="false" outlineLevel="0" collapsed="false">
      <c r="A1305" s="8" t="s">
        <v>76</v>
      </c>
      <c r="B1305" s="8" t="s">
        <v>1025</v>
      </c>
      <c r="C1305" s="8" t="s">
        <v>1026</v>
      </c>
    </row>
    <row r="1306" customFormat="false" ht="15.75" hidden="false" customHeight="false" outlineLevel="0" collapsed="false">
      <c r="A1306" s="8" t="s">
        <v>76</v>
      </c>
      <c r="B1306" s="8" t="s">
        <v>483</v>
      </c>
      <c r="C1306" s="8" t="s">
        <v>484</v>
      </c>
    </row>
    <row r="1307" customFormat="false" ht="15.75" hidden="false" customHeight="false" outlineLevel="0" collapsed="false">
      <c r="A1307" s="8" t="s">
        <v>76</v>
      </c>
      <c r="B1307" s="8" t="s">
        <v>1027</v>
      </c>
      <c r="C1307" s="8" t="s">
        <v>1028</v>
      </c>
    </row>
    <row r="1308" customFormat="false" ht="15.75" hidden="false" customHeight="false" outlineLevel="0" collapsed="false">
      <c r="A1308" s="8" t="s">
        <v>76</v>
      </c>
      <c r="B1308" s="8" t="s">
        <v>141</v>
      </c>
      <c r="C1308" s="8" t="s">
        <v>142</v>
      </c>
    </row>
    <row r="1309" customFormat="false" ht="15.75" hidden="false" customHeight="false" outlineLevel="0" collapsed="false">
      <c r="A1309" s="8" t="s">
        <v>76</v>
      </c>
      <c r="B1309" s="8" t="s">
        <v>1029</v>
      </c>
      <c r="C1309" s="8" t="s">
        <v>1030</v>
      </c>
    </row>
    <row r="1310" customFormat="false" ht="15.75" hidden="false" customHeight="false" outlineLevel="0" collapsed="false">
      <c r="A1310" s="8" t="s">
        <v>76</v>
      </c>
      <c r="B1310" s="8" t="s">
        <v>399</v>
      </c>
      <c r="C1310" s="8" t="s">
        <v>400</v>
      </c>
    </row>
    <row r="1311" customFormat="false" ht="15.75" hidden="false" customHeight="false" outlineLevel="0" collapsed="false">
      <c r="A1311" s="8" t="s">
        <v>76</v>
      </c>
      <c r="B1311" s="8" t="s">
        <v>407</v>
      </c>
      <c r="C1311" s="8" t="s">
        <v>408</v>
      </c>
    </row>
    <row r="1312" customFormat="false" ht="15.75" hidden="false" customHeight="false" outlineLevel="0" collapsed="false">
      <c r="A1312" s="8" t="s">
        <v>76</v>
      </c>
      <c r="B1312" s="8" t="s">
        <v>129</v>
      </c>
      <c r="C1312" s="8" t="s">
        <v>130</v>
      </c>
    </row>
    <row r="1313" customFormat="false" ht="15.75" hidden="false" customHeight="false" outlineLevel="0" collapsed="false">
      <c r="A1313" s="8" t="s">
        <v>76</v>
      </c>
      <c r="B1313" s="8" t="s">
        <v>569</v>
      </c>
      <c r="C1313" s="8" t="s">
        <v>570</v>
      </c>
    </row>
    <row r="1314" customFormat="false" ht="15.75" hidden="false" customHeight="false" outlineLevel="0" collapsed="false">
      <c r="A1314" s="8" t="s">
        <v>76</v>
      </c>
      <c r="B1314" s="8" t="s">
        <v>85</v>
      </c>
      <c r="C1314" s="8" t="s">
        <v>86</v>
      </c>
    </row>
    <row r="1315" customFormat="false" ht="15.75" hidden="false" customHeight="false" outlineLevel="0" collapsed="false">
      <c r="A1315" s="8" t="s">
        <v>76</v>
      </c>
      <c r="B1315" s="8" t="s">
        <v>87</v>
      </c>
      <c r="C1315" s="8" t="s">
        <v>88</v>
      </c>
    </row>
    <row r="1316" customFormat="false" ht="15.75" hidden="false" customHeight="false" outlineLevel="0" collapsed="false">
      <c r="A1316" s="8" t="s">
        <v>76</v>
      </c>
      <c r="B1316" s="8" t="s">
        <v>499</v>
      </c>
      <c r="C1316" s="8" t="s">
        <v>500</v>
      </c>
    </row>
    <row r="1317" customFormat="false" ht="15.75" hidden="false" customHeight="false" outlineLevel="0" collapsed="false">
      <c r="A1317" s="8" t="s">
        <v>76</v>
      </c>
      <c r="B1317" s="8" t="s">
        <v>815</v>
      </c>
      <c r="C1317" s="8" t="s">
        <v>816</v>
      </c>
    </row>
    <row r="1318" customFormat="false" ht="15.75" hidden="false" customHeight="false" outlineLevel="0" collapsed="false">
      <c r="A1318" s="8" t="s">
        <v>76</v>
      </c>
      <c r="B1318" s="8" t="s">
        <v>501</v>
      </c>
      <c r="C1318" s="8" t="s">
        <v>502</v>
      </c>
    </row>
    <row r="1319" customFormat="false" ht="15.75" hidden="false" customHeight="false" outlineLevel="0" collapsed="false">
      <c r="A1319" s="8" t="s">
        <v>76</v>
      </c>
      <c r="B1319" s="8" t="s">
        <v>179</v>
      </c>
      <c r="C1319" s="8" t="s">
        <v>180</v>
      </c>
    </row>
    <row r="1320" customFormat="false" ht="15.75" hidden="false" customHeight="false" outlineLevel="0" collapsed="false">
      <c r="A1320" s="8" t="s">
        <v>76</v>
      </c>
      <c r="B1320" s="8" t="s">
        <v>1031</v>
      </c>
      <c r="C1320" s="8" t="s">
        <v>1032</v>
      </c>
    </row>
    <row r="1321" customFormat="false" ht="15.75" hidden="false" customHeight="false" outlineLevel="0" collapsed="false">
      <c r="A1321" s="8" t="s">
        <v>36</v>
      </c>
      <c r="B1321" s="8" t="s">
        <v>1033</v>
      </c>
      <c r="C1321" s="8" t="s">
        <v>1034</v>
      </c>
    </row>
    <row r="1322" customFormat="false" ht="15.75" hidden="false" customHeight="false" outlineLevel="0" collapsed="false">
      <c r="A1322" s="8" t="s">
        <v>36</v>
      </c>
      <c r="B1322" s="8" t="s">
        <v>1035</v>
      </c>
      <c r="C1322" s="8" t="s">
        <v>1036</v>
      </c>
    </row>
    <row r="1323" customFormat="false" ht="15.75" hidden="false" customHeight="false" outlineLevel="0" collapsed="false">
      <c r="A1323" s="8" t="s">
        <v>36</v>
      </c>
      <c r="B1323" s="8" t="s">
        <v>727</v>
      </c>
      <c r="C1323" s="8" t="s">
        <v>728</v>
      </c>
    </row>
    <row r="1324" customFormat="false" ht="15.75" hidden="false" customHeight="false" outlineLevel="0" collapsed="false">
      <c r="A1324" s="8" t="s">
        <v>36</v>
      </c>
      <c r="B1324" s="8" t="s">
        <v>507</v>
      </c>
      <c r="C1324" s="8" t="s">
        <v>508</v>
      </c>
    </row>
    <row r="1325" customFormat="false" ht="15.75" hidden="false" customHeight="false" outlineLevel="0" collapsed="false">
      <c r="A1325" s="8" t="s">
        <v>36</v>
      </c>
      <c r="B1325" s="8" t="s">
        <v>599</v>
      </c>
      <c r="C1325" s="8" t="s">
        <v>600</v>
      </c>
    </row>
    <row r="1326" customFormat="false" ht="15.75" hidden="false" customHeight="false" outlineLevel="0" collapsed="false">
      <c r="A1326" s="8" t="s">
        <v>36</v>
      </c>
      <c r="B1326" s="8" t="s">
        <v>91</v>
      </c>
      <c r="C1326" s="8" t="s">
        <v>92</v>
      </c>
    </row>
    <row r="1327" customFormat="false" ht="15.75" hidden="false" customHeight="false" outlineLevel="0" collapsed="false">
      <c r="A1327" s="8" t="s">
        <v>36</v>
      </c>
      <c r="B1327" s="8" t="s">
        <v>633</v>
      </c>
      <c r="C1327" s="8" t="s">
        <v>634</v>
      </c>
    </row>
    <row r="1328" customFormat="false" ht="15.75" hidden="false" customHeight="false" outlineLevel="0" collapsed="false">
      <c r="A1328" s="8" t="s">
        <v>36</v>
      </c>
      <c r="B1328" s="8" t="s">
        <v>729</v>
      </c>
      <c r="C1328" s="8" t="s">
        <v>730</v>
      </c>
    </row>
    <row r="1329" customFormat="false" ht="15.75" hidden="false" customHeight="false" outlineLevel="0" collapsed="false">
      <c r="A1329" s="8" t="s">
        <v>36</v>
      </c>
      <c r="B1329" s="8" t="s">
        <v>1037</v>
      </c>
      <c r="C1329" s="8" t="s">
        <v>1038</v>
      </c>
    </row>
    <row r="1330" customFormat="false" ht="15.75" hidden="false" customHeight="false" outlineLevel="0" collapsed="false">
      <c r="A1330" s="8" t="s">
        <v>36</v>
      </c>
      <c r="B1330" s="8" t="s">
        <v>731</v>
      </c>
      <c r="C1330" s="8" t="s">
        <v>732</v>
      </c>
    </row>
    <row r="1331" customFormat="false" ht="15.75" hidden="false" customHeight="false" outlineLevel="0" collapsed="false">
      <c r="A1331" s="8" t="s">
        <v>36</v>
      </c>
      <c r="B1331" s="8" t="s">
        <v>1039</v>
      </c>
      <c r="C1331" s="8" t="s">
        <v>1040</v>
      </c>
    </row>
    <row r="1332" customFormat="false" ht="15.75" hidden="false" customHeight="false" outlineLevel="0" collapsed="false">
      <c r="A1332" s="8" t="s">
        <v>36</v>
      </c>
      <c r="B1332" s="8" t="s">
        <v>345</v>
      </c>
      <c r="C1332" s="8" t="s">
        <v>346</v>
      </c>
    </row>
    <row r="1333" customFormat="false" ht="15.75" hidden="false" customHeight="false" outlineLevel="0" collapsed="false">
      <c r="A1333" s="8" t="s">
        <v>36</v>
      </c>
      <c r="B1333" s="8" t="s">
        <v>1041</v>
      </c>
      <c r="C1333" s="8" t="s">
        <v>1042</v>
      </c>
    </row>
    <row r="1334" customFormat="false" ht="15.75" hidden="false" customHeight="false" outlineLevel="0" collapsed="false">
      <c r="A1334" s="8" t="s">
        <v>36</v>
      </c>
      <c r="B1334" s="8" t="s">
        <v>283</v>
      </c>
      <c r="C1334" s="8" t="s">
        <v>284</v>
      </c>
    </row>
    <row r="1335" customFormat="false" ht="15.75" hidden="false" customHeight="false" outlineLevel="0" collapsed="false">
      <c r="A1335" s="8" t="s">
        <v>36</v>
      </c>
      <c r="B1335" s="8" t="s">
        <v>227</v>
      </c>
      <c r="C1335" s="8" t="s">
        <v>228</v>
      </c>
    </row>
    <row r="1336" customFormat="false" ht="15.75" hidden="false" customHeight="false" outlineLevel="0" collapsed="false">
      <c r="A1336" s="8" t="s">
        <v>36</v>
      </c>
      <c r="B1336" s="8" t="s">
        <v>125</v>
      </c>
      <c r="C1336" s="8" t="s">
        <v>126</v>
      </c>
    </row>
    <row r="1337" customFormat="false" ht="15.75" hidden="false" customHeight="false" outlineLevel="0" collapsed="false">
      <c r="A1337" s="8" t="s">
        <v>36</v>
      </c>
      <c r="B1337" s="8" t="s">
        <v>1043</v>
      </c>
      <c r="C1337" s="8" t="s">
        <v>1044</v>
      </c>
    </row>
    <row r="1338" customFormat="false" ht="15.75" hidden="false" customHeight="false" outlineLevel="0" collapsed="false">
      <c r="A1338" s="8" t="s">
        <v>36</v>
      </c>
      <c r="B1338" s="8" t="s">
        <v>1045</v>
      </c>
      <c r="C1338" s="8" t="s">
        <v>1046</v>
      </c>
    </row>
    <row r="1339" customFormat="false" ht="15.75" hidden="false" customHeight="false" outlineLevel="0" collapsed="false">
      <c r="A1339" s="8" t="s">
        <v>36</v>
      </c>
      <c r="B1339" s="8" t="s">
        <v>1047</v>
      </c>
      <c r="C1339" s="8" t="s">
        <v>1048</v>
      </c>
    </row>
    <row r="1340" customFormat="false" ht="15.75" hidden="false" customHeight="false" outlineLevel="0" collapsed="false">
      <c r="A1340" s="8" t="s">
        <v>36</v>
      </c>
      <c r="B1340" s="8" t="s">
        <v>483</v>
      </c>
      <c r="C1340" s="8" t="s">
        <v>484</v>
      </c>
    </row>
    <row r="1341" customFormat="false" ht="15.75" hidden="false" customHeight="false" outlineLevel="0" collapsed="false">
      <c r="A1341" s="8" t="s">
        <v>36</v>
      </c>
      <c r="B1341" s="8" t="s">
        <v>739</v>
      </c>
      <c r="C1341" s="8" t="s">
        <v>740</v>
      </c>
    </row>
    <row r="1342" customFormat="false" ht="15.75" hidden="false" customHeight="false" outlineLevel="0" collapsed="false">
      <c r="A1342" s="8" t="s">
        <v>36</v>
      </c>
      <c r="B1342" s="8" t="s">
        <v>255</v>
      </c>
      <c r="C1342" s="8" t="s">
        <v>256</v>
      </c>
    </row>
    <row r="1343" customFormat="false" ht="15.75" hidden="false" customHeight="false" outlineLevel="0" collapsed="false">
      <c r="A1343" s="8" t="s">
        <v>36</v>
      </c>
      <c r="B1343" s="8" t="s">
        <v>353</v>
      </c>
      <c r="C1343" s="8" t="s">
        <v>354</v>
      </c>
    </row>
    <row r="1344" customFormat="false" ht="15.75" hidden="false" customHeight="false" outlineLevel="0" collapsed="false">
      <c r="A1344" s="8" t="s">
        <v>36</v>
      </c>
      <c r="B1344" s="8" t="s">
        <v>645</v>
      </c>
      <c r="C1344" s="8" t="s">
        <v>646</v>
      </c>
    </row>
    <row r="1345" customFormat="false" ht="15.75" hidden="false" customHeight="false" outlineLevel="0" collapsed="false">
      <c r="A1345" s="8" t="s">
        <v>36</v>
      </c>
      <c r="B1345" s="8" t="s">
        <v>1049</v>
      </c>
      <c r="C1345" s="8" t="s">
        <v>1050</v>
      </c>
    </row>
    <row r="1346" customFormat="false" ht="15.75" hidden="false" customHeight="false" outlineLevel="0" collapsed="false">
      <c r="A1346" s="8" t="s">
        <v>36</v>
      </c>
      <c r="B1346" s="8" t="s">
        <v>1051</v>
      </c>
      <c r="C1346" s="8" t="s">
        <v>1052</v>
      </c>
    </row>
    <row r="1347" customFormat="false" ht="15.75" hidden="false" customHeight="false" outlineLevel="0" collapsed="false">
      <c r="A1347" s="8" t="s">
        <v>36</v>
      </c>
      <c r="B1347" s="8" t="s">
        <v>1053</v>
      </c>
      <c r="C1347" s="8" t="s">
        <v>1054</v>
      </c>
    </row>
    <row r="1348" customFormat="false" ht="15.75" hidden="false" customHeight="false" outlineLevel="0" collapsed="false">
      <c r="A1348" s="8" t="s">
        <v>36</v>
      </c>
      <c r="B1348" s="8" t="s">
        <v>1055</v>
      </c>
      <c r="C1348" s="8" t="s">
        <v>1056</v>
      </c>
    </row>
    <row r="1349" customFormat="false" ht="15.75" hidden="false" customHeight="false" outlineLevel="0" collapsed="false">
      <c r="A1349" s="8" t="s">
        <v>36</v>
      </c>
      <c r="B1349" s="8" t="s">
        <v>1057</v>
      </c>
      <c r="C1349" s="8" t="s">
        <v>1058</v>
      </c>
    </row>
    <row r="1350" customFormat="false" ht="15.75" hidden="false" customHeight="false" outlineLevel="0" collapsed="false">
      <c r="A1350" s="8" t="s">
        <v>36</v>
      </c>
      <c r="B1350" s="8" t="s">
        <v>1059</v>
      </c>
      <c r="C1350" s="8" t="s">
        <v>1060</v>
      </c>
    </row>
    <row r="1351" customFormat="false" ht="15.75" hidden="false" customHeight="false" outlineLevel="0" collapsed="false">
      <c r="A1351" s="8" t="s">
        <v>36</v>
      </c>
      <c r="B1351" s="8" t="s">
        <v>1061</v>
      </c>
      <c r="C1351" s="8" t="s">
        <v>1062</v>
      </c>
    </row>
    <row r="1352" customFormat="false" ht="15.75" hidden="false" customHeight="false" outlineLevel="0" collapsed="false">
      <c r="A1352" s="8" t="s">
        <v>36</v>
      </c>
      <c r="B1352" s="8" t="s">
        <v>1063</v>
      </c>
      <c r="C1352" s="8" t="s">
        <v>1064</v>
      </c>
    </row>
    <row r="1353" customFormat="false" ht="15.75" hidden="false" customHeight="false" outlineLevel="0" collapsed="false">
      <c r="A1353" s="8" t="s">
        <v>36</v>
      </c>
      <c r="B1353" s="8" t="s">
        <v>647</v>
      </c>
      <c r="C1353" s="8" t="s">
        <v>648</v>
      </c>
    </row>
    <row r="1354" customFormat="false" ht="15.75" hidden="false" customHeight="false" outlineLevel="0" collapsed="false">
      <c r="A1354" s="8" t="s">
        <v>36</v>
      </c>
      <c r="B1354" s="8" t="s">
        <v>1065</v>
      </c>
      <c r="C1354" s="8" t="s">
        <v>1066</v>
      </c>
    </row>
    <row r="1355" customFormat="false" ht="15.75" hidden="false" customHeight="false" outlineLevel="0" collapsed="false">
      <c r="A1355" s="8" t="s">
        <v>36</v>
      </c>
      <c r="B1355" s="8" t="s">
        <v>649</v>
      </c>
      <c r="C1355" s="8" t="s">
        <v>650</v>
      </c>
    </row>
    <row r="1356" customFormat="false" ht="15.75" hidden="false" customHeight="false" outlineLevel="0" collapsed="false">
      <c r="A1356" s="8" t="s">
        <v>36</v>
      </c>
      <c r="B1356" s="8" t="s">
        <v>1067</v>
      </c>
      <c r="C1356" s="8" t="s">
        <v>1068</v>
      </c>
    </row>
    <row r="1357" customFormat="false" ht="15.75" hidden="false" customHeight="false" outlineLevel="0" collapsed="false">
      <c r="A1357" s="8" t="s">
        <v>36</v>
      </c>
      <c r="B1357" s="8" t="s">
        <v>1069</v>
      </c>
      <c r="C1357" s="8" t="s">
        <v>1070</v>
      </c>
    </row>
    <row r="1358" customFormat="false" ht="15.75" hidden="false" customHeight="false" outlineLevel="0" collapsed="false">
      <c r="A1358" s="8" t="s">
        <v>36</v>
      </c>
      <c r="B1358" s="8" t="s">
        <v>625</v>
      </c>
      <c r="C1358" s="8" t="s">
        <v>626</v>
      </c>
    </row>
    <row r="1359" customFormat="false" ht="15.75" hidden="false" customHeight="false" outlineLevel="0" collapsed="false">
      <c r="A1359" s="8" t="s">
        <v>36</v>
      </c>
      <c r="B1359" s="8" t="s">
        <v>205</v>
      </c>
      <c r="C1359" s="8" t="s">
        <v>206</v>
      </c>
    </row>
    <row r="1360" customFormat="false" ht="15.75" hidden="false" customHeight="false" outlineLevel="0" collapsed="false">
      <c r="A1360" s="8" t="s">
        <v>36</v>
      </c>
      <c r="B1360" s="8" t="s">
        <v>1071</v>
      </c>
      <c r="C1360" s="8" t="s">
        <v>1072</v>
      </c>
    </row>
    <row r="1361" customFormat="false" ht="15.75" hidden="false" customHeight="false" outlineLevel="0" collapsed="false">
      <c r="A1361" s="8" t="s">
        <v>36</v>
      </c>
      <c r="B1361" s="8" t="s">
        <v>413</v>
      </c>
      <c r="C1361" s="8" t="s">
        <v>414</v>
      </c>
    </row>
    <row r="1362" customFormat="false" ht="15.75" hidden="false" customHeight="false" outlineLevel="0" collapsed="false">
      <c r="A1362" s="8" t="s">
        <v>36</v>
      </c>
      <c r="B1362" s="8" t="s">
        <v>87</v>
      </c>
      <c r="C1362" s="8" t="s">
        <v>88</v>
      </c>
    </row>
    <row r="1363" customFormat="false" ht="15.75" hidden="false" customHeight="false" outlineLevel="0" collapsed="false">
      <c r="A1363" s="8" t="s">
        <v>36</v>
      </c>
      <c r="B1363" s="8" t="s">
        <v>1073</v>
      </c>
      <c r="C1363" s="8" t="s">
        <v>1074</v>
      </c>
    </row>
    <row r="1364" customFormat="false" ht="15.75" hidden="false" customHeight="false" outlineLevel="0" collapsed="false">
      <c r="A1364" s="8" t="s">
        <v>36</v>
      </c>
      <c r="B1364" s="8" t="s">
        <v>501</v>
      </c>
      <c r="C1364" s="8" t="s">
        <v>502</v>
      </c>
    </row>
    <row r="1365" customFormat="false" ht="15.75" hidden="false" customHeight="false" outlineLevel="0" collapsed="false">
      <c r="A1365" s="8" t="s">
        <v>36</v>
      </c>
      <c r="B1365" s="8" t="s">
        <v>529</v>
      </c>
      <c r="C1365" s="8" t="s">
        <v>530</v>
      </c>
    </row>
    <row r="1366" customFormat="false" ht="15.75" hidden="false" customHeight="false" outlineLevel="0" collapsed="false">
      <c r="A1366" s="8" t="s">
        <v>36</v>
      </c>
      <c r="B1366" s="8" t="s">
        <v>247</v>
      </c>
      <c r="C1366" s="8" t="s">
        <v>248</v>
      </c>
    </row>
    <row r="1367" customFormat="false" ht="15.75" hidden="false" customHeight="false" outlineLevel="0" collapsed="false">
      <c r="A1367" s="8" t="s">
        <v>35</v>
      </c>
      <c r="B1367" s="8" t="s">
        <v>95</v>
      </c>
      <c r="C1367" s="8" t="s">
        <v>96</v>
      </c>
    </row>
    <row r="1368" customFormat="false" ht="15.75" hidden="false" customHeight="false" outlineLevel="0" collapsed="false">
      <c r="A1368" s="8" t="s">
        <v>35</v>
      </c>
      <c r="B1368" s="8" t="s">
        <v>105</v>
      </c>
      <c r="C1368" s="8" t="s">
        <v>106</v>
      </c>
    </row>
    <row r="1369" customFormat="false" ht="15.75" hidden="false" customHeight="false" outlineLevel="0" collapsed="false">
      <c r="A1369" s="8" t="s">
        <v>35</v>
      </c>
      <c r="B1369" s="8" t="s">
        <v>97</v>
      </c>
      <c r="C1369" s="8" t="s">
        <v>98</v>
      </c>
    </row>
    <row r="1370" customFormat="false" ht="15.75" hidden="false" customHeight="false" outlineLevel="0" collapsed="false">
      <c r="A1370" s="8" t="s">
        <v>35</v>
      </c>
      <c r="B1370" s="8" t="s">
        <v>109</v>
      </c>
      <c r="C1370" s="8" t="s">
        <v>110</v>
      </c>
    </row>
    <row r="1371" customFormat="false" ht="15.75" hidden="false" customHeight="false" outlineLevel="0" collapsed="false">
      <c r="A1371" s="8" t="s">
        <v>35</v>
      </c>
      <c r="B1371" s="8" t="s">
        <v>107</v>
      </c>
      <c r="C1371" s="8" t="s">
        <v>108</v>
      </c>
    </row>
    <row r="1372" customFormat="false" ht="15.75" hidden="false" customHeight="false" outlineLevel="0" collapsed="false">
      <c r="A1372" s="8" t="s">
        <v>35</v>
      </c>
      <c r="B1372" s="8" t="s">
        <v>85</v>
      </c>
      <c r="C1372" s="8" t="s">
        <v>86</v>
      </c>
    </row>
    <row r="1373" customFormat="false" ht="15.75" hidden="false" customHeight="false" outlineLevel="0" collapsed="false">
      <c r="A1373" s="8" t="s">
        <v>35</v>
      </c>
      <c r="B1373" s="8" t="s">
        <v>113</v>
      </c>
      <c r="C1373" s="8" t="s">
        <v>114</v>
      </c>
    </row>
    <row r="1374" customFormat="false" ht="15.75" hidden="false" customHeight="false" outlineLevel="0" collapsed="false">
      <c r="A1374" s="8" t="s">
        <v>35</v>
      </c>
      <c r="B1374" s="8" t="s">
        <v>117</v>
      </c>
      <c r="C1374" s="8" t="s">
        <v>118</v>
      </c>
    </row>
    <row r="1375" customFormat="false" ht="15.75" hidden="false" customHeight="false" outlineLevel="0" collapsed="false">
      <c r="A1375" s="8" t="s">
        <v>35</v>
      </c>
      <c r="B1375" s="8" t="s">
        <v>101</v>
      </c>
      <c r="C1375" s="8" t="s">
        <v>102</v>
      </c>
    </row>
    <row r="1376" customFormat="false" ht="15.75" hidden="false" customHeight="false" outlineLevel="0" collapsed="false">
      <c r="A1376" s="8" t="s">
        <v>35</v>
      </c>
      <c r="B1376" s="8" t="s">
        <v>103</v>
      </c>
      <c r="C1376" s="8" t="s">
        <v>104</v>
      </c>
    </row>
    <row r="1377" customFormat="false" ht="15.75" hidden="false" customHeight="false" outlineLevel="0" collapsed="false">
      <c r="A1377" s="8" t="s">
        <v>4</v>
      </c>
      <c r="B1377" s="8" t="s">
        <v>215</v>
      </c>
      <c r="C1377" s="8" t="s">
        <v>216</v>
      </c>
    </row>
    <row r="1378" customFormat="false" ht="15.75" hidden="false" customHeight="false" outlineLevel="0" collapsed="false">
      <c r="A1378" s="8" t="s">
        <v>4</v>
      </c>
      <c r="B1378" s="8" t="s">
        <v>185</v>
      </c>
      <c r="C1378" s="8" t="s">
        <v>186</v>
      </c>
    </row>
    <row r="1379" customFormat="false" ht="15.75" hidden="false" customHeight="false" outlineLevel="0" collapsed="false">
      <c r="A1379" s="8" t="s">
        <v>4</v>
      </c>
      <c r="B1379" s="8" t="s">
        <v>187</v>
      </c>
      <c r="C1379" s="8" t="s">
        <v>188</v>
      </c>
    </row>
    <row r="1380" customFormat="false" ht="15.75" hidden="false" customHeight="false" outlineLevel="0" collapsed="false">
      <c r="A1380" s="8" t="s">
        <v>4</v>
      </c>
      <c r="B1380" s="8" t="s">
        <v>189</v>
      </c>
      <c r="C1380" s="8" t="s">
        <v>190</v>
      </c>
    </row>
    <row r="1381" customFormat="false" ht="15.75" hidden="false" customHeight="false" outlineLevel="0" collapsed="false">
      <c r="A1381" s="8" t="s">
        <v>4</v>
      </c>
      <c r="B1381" s="8" t="s">
        <v>421</v>
      </c>
      <c r="C1381" s="8" t="s">
        <v>422</v>
      </c>
    </row>
    <row r="1382" customFormat="false" ht="15.75" hidden="false" customHeight="false" outlineLevel="0" collapsed="false">
      <c r="A1382" s="8" t="s">
        <v>4</v>
      </c>
      <c r="B1382" s="8" t="s">
        <v>91</v>
      </c>
      <c r="C1382" s="8" t="s">
        <v>92</v>
      </c>
    </row>
    <row r="1383" customFormat="false" ht="15.75" hidden="false" customHeight="false" outlineLevel="0" collapsed="false">
      <c r="A1383" s="8" t="s">
        <v>4</v>
      </c>
      <c r="B1383" s="8" t="s">
        <v>193</v>
      </c>
      <c r="C1383" s="8" t="s">
        <v>194</v>
      </c>
    </row>
    <row r="1384" customFormat="false" ht="15.75" hidden="false" customHeight="false" outlineLevel="0" collapsed="false">
      <c r="A1384" s="8" t="s">
        <v>4</v>
      </c>
      <c r="B1384" s="8" t="s">
        <v>85</v>
      </c>
      <c r="C1384" s="8" t="s">
        <v>86</v>
      </c>
    </row>
    <row r="1385" customFormat="false" ht="15.75" hidden="false" customHeight="false" outlineLevel="0" collapsed="false">
      <c r="A1385" s="8" t="s">
        <v>4</v>
      </c>
      <c r="B1385" s="8" t="s">
        <v>423</v>
      </c>
      <c r="C1385" s="8" t="s">
        <v>424</v>
      </c>
    </row>
    <row r="1386" customFormat="false" ht="15.75" hidden="false" customHeight="false" outlineLevel="0" collapsed="false">
      <c r="A1386" s="8" t="s">
        <v>4</v>
      </c>
      <c r="B1386" s="8" t="s">
        <v>87</v>
      </c>
      <c r="C1386" s="8" t="s">
        <v>88</v>
      </c>
    </row>
    <row r="1387" customFormat="false" ht="15.75" hidden="false" customHeight="false" outlineLevel="0" collapsed="false">
      <c r="A1387" s="8" t="s">
        <v>4</v>
      </c>
      <c r="B1387" s="8" t="s">
        <v>89</v>
      </c>
      <c r="C1387" s="8" t="s">
        <v>90</v>
      </c>
    </row>
    <row r="1388" customFormat="false" ht="15.75" hidden="false" customHeight="false" outlineLevel="0" collapsed="false">
      <c r="A1388" s="8" t="s">
        <v>4</v>
      </c>
      <c r="B1388" s="8" t="s">
        <v>425</v>
      </c>
      <c r="C1388" s="8" t="s">
        <v>426</v>
      </c>
    </row>
    <row r="1389" customFormat="false" ht="15.75" hidden="false" customHeight="false" outlineLevel="0" collapsed="false">
      <c r="A1389" s="8" t="s">
        <v>4</v>
      </c>
      <c r="B1389" s="8" t="s">
        <v>427</v>
      </c>
      <c r="C1389" s="8" t="s">
        <v>428</v>
      </c>
    </row>
    <row r="1390" customFormat="false" ht="15.75" hidden="false" customHeight="false" outlineLevel="0" collapsed="false">
      <c r="A1390" s="8" t="s">
        <v>4</v>
      </c>
      <c r="B1390" s="8" t="s">
        <v>93</v>
      </c>
      <c r="C1390" s="8" t="s">
        <v>94</v>
      </c>
    </row>
    <row r="1391" customFormat="false" ht="15.75" hidden="false" customHeight="false" outlineLevel="0" collapsed="false">
      <c r="A1391" s="8" t="s">
        <v>77</v>
      </c>
      <c r="B1391" s="8" t="s">
        <v>1035</v>
      </c>
      <c r="C1391" s="8" t="s">
        <v>1036</v>
      </c>
    </row>
    <row r="1392" customFormat="false" ht="15.75" hidden="false" customHeight="false" outlineLevel="0" collapsed="false">
      <c r="A1392" s="8" t="s">
        <v>77</v>
      </c>
      <c r="B1392" s="8" t="s">
        <v>447</v>
      </c>
      <c r="C1392" s="8" t="s">
        <v>448</v>
      </c>
    </row>
    <row r="1393" customFormat="false" ht="15.75" hidden="false" customHeight="false" outlineLevel="0" collapsed="false">
      <c r="A1393" s="8" t="s">
        <v>77</v>
      </c>
      <c r="B1393" s="8" t="s">
        <v>727</v>
      </c>
      <c r="C1393" s="8" t="s">
        <v>728</v>
      </c>
    </row>
    <row r="1394" customFormat="false" ht="15.75" hidden="false" customHeight="false" outlineLevel="0" collapsed="false">
      <c r="A1394" s="8" t="s">
        <v>77</v>
      </c>
      <c r="B1394" s="8" t="s">
        <v>1075</v>
      </c>
      <c r="C1394" s="8" t="s">
        <v>1076</v>
      </c>
    </row>
    <row r="1395" customFormat="false" ht="15.75" hidden="false" customHeight="false" outlineLevel="0" collapsed="false">
      <c r="A1395" s="8" t="s">
        <v>77</v>
      </c>
      <c r="B1395" s="8" t="s">
        <v>1077</v>
      </c>
      <c r="C1395" s="8" t="s">
        <v>1078</v>
      </c>
    </row>
    <row r="1396" customFormat="false" ht="15.75" hidden="false" customHeight="false" outlineLevel="0" collapsed="false">
      <c r="A1396" s="8" t="s">
        <v>77</v>
      </c>
      <c r="B1396" s="8" t="s">
        <v>507</v>
      </c>
      <c r="C1396" s="8" t="s">
        <v>508</v>
      </c>
    </row>
    <row r="1397" customFormat="false" ht="15.75" hidden="false" customHeight="false" outlineLevel="0" collapsed="false">
      <c r="A1397" s="8" t="s">
        <v>77</v>
      </c>
      <c r="B1397" s="8" t="s">
        <v>599</v>
      </c>
      <c r="C1397" s="8" t="s">
        <v>600</v>
      </c>
    </row>
    <row r="1398" customFormat="false" ht="15.75" hidden="false" customHeight="false" outlineLevel="0" collapsed="false">
      <c r="A1398" s="8" t="s">
        <v>77</v>
      </c>
      <c r="B1398" s="8" t="s">
        <v>1037</v>
      </c>
      <c r="C1398" s="8" t="s">
        <v>1038</v>
      </c>
    </row>
    <row r="1399" customFormat="false" ht="15.75" hidden="false" customHeight="false" outlineLevel="0" collapsed="false">
      <c r="A1399" s="8" t="s">
        <v>77</v>
      </c>
      <c r="B1399" s="8" t="s">
        <v>1079</v>
      </c>
      <c r="C1399" s="8" t="s">
        <v>1080</v>
      </c>
    </row>
    <row r="1400" customFormat="false" ht="15.75" hidden="false" customHeight="false" outlineLevel="0" collapsed="false">
      <c r="A1400" s="8" t="s">
        <v>77</v>
      </c>
      <c r="B1400" s="8" t="s">
        <v>731</v>
      </c>
      <c r="C1400" s="8" t="s">
        <v>732</v>
      </c>
    </row>
    <row r="1401" customFormat="false" ht="15.75" hidden="false" customHeight="false" outlineLevel="0" collapsed="false">
      <c r="A1401" s="8" t="s">
        <v>77</v>
      </c>
      <c r="B1401" s="8" t="s">
        <v>345</v>
      </c>
      <c r="C1401" s="8" t="s">
        <v>346</v>
      </c>
    </row>
    <row r="1402" customFormat="false" ht="15.75" hidden="false" customHeight="false" outlineLevel="0" collapsed="false">
      <c r="A1402" s="8" t="s">
        <v>77</v>
      </c>
      <c r="B1402" s="8" t="s">
        <v>1041</v>
      </c>
      <c r="C1402" s="8" t="s">
        <v>1042</v>
      </c>
    </row>
    <row r="1403" customFormat="false" ht="15.75" hidden="false" customHeight="false" outlineLevel="0" collapsed="false">
      <c r="A1403" s="8" t="s">
        <v>77</v>
      </c>
      <c r="B1403" s="8" t="s">
        <v>1081</v>
      </c>
      <c r="C1403" s="8" t="s">
        <v>1082</v>
      </c>
    </row>
    <row r="1404" customFormat="false" ht="15.75" hidden="false" customHeight="false" outlineLevel="0" collapsed="false">
      <c r="A1404" s="8" t="s">
        <v>77</v>
      </c>
      <c r="B1404" s="8" t="s">
        <v>283</v>
      </c>
      <c r="C1404" s="8" t="s">
        <v>284</v>
      </c>
    </row>
    <row r="1405" customFormat="false" ht="15.75" hidden="false" customHeight="false" outlineLevel="0" collapsed="false">
      <c r="A1405" s="8" t="s">
        <v>77</v>
      </c>
      <c r="B1405" s="8" t="s">
        <v>227</v>
      </c>
      <c r="C1405" s="8" t="s">
        <v>228</v>
      </c>
    </row>
    <row r="1406" customFormat="false" ht="15.75" hidden="false" customHeight="false" outlineLevel="0" collapsed="false">
      <c r="A1406" s="8" t="s">
        <v>77</v>
      </c>
      <c r="B1406" s="8" t="s">
        <v>125</v>
      </c>
      <c r="C1406" s="8" t="s">
        <v>126</v>
      </c>
    </row>
    <row r="1407" customFormat="false" ht="15.75" hidden="false" customHeight="false" outlineLevel="0" collapsed="false">
      <c r="A1407" s="8" t="s">
        <v>77</v>
      </c>
      <c r="B1407" s="8" t="s">
        <v>483</v>
      </c>
      <c r="C1407" s="8" t="s">
        <v>484</v>
      </c>
    </row>
    <row r="1408" customFormat="false" ht="15.75" hidden="false" customHeight="false" outlineLevel="0" collapsed="false">
      <c r="A1408" s="8" t="s">
        <v>77</v>
      </c>
      <c r="B1408" s="8" t="s">
        <v>255</v>
      </c>
      <c r="C1408" s="8" t="s">
        <v>256</v>
      </c>
    </row>
    <row r="1409" customFormat="false" ht="15.75" hidden="false" customHeight="false" outlineLevel="0" collapsed="false">
      <c r="A1409" s="8" t="s">
        <v>77</v>
      </c>
      <c r="B1409" s="8" t="s">
        <v>739</v>
      </c>
      <c r="C1409" s="8" t="s">
        <v>740</v>
      </c>
    </row>
    <row r="1410" customFormat="false" ht="15.75" hidden="false" customHeight="false" outlineLevel="0" collapsed="false">
      <c r="A1410" s="8" t="s">
        <v>77</v>
      </c>
      <c r="B1410" s="8" t="s">
        <v>353</v>
      </c>
      <c r="C1410" s="8" t="s">
        <v>354</v>
      </c>
    </row>
    <row r="1411" customFormat="false" ht="15.75" hidden="false" customHeight="false" outlineLevel="0" collapsed="false">
      <c r="A1411" s="8" t="s">
        <v>77</v>
      </c>
      <c r="B1411" s="8" t="s">
        <v>201</v>
      </c>
      <c r="C1411" s="8" t="s">
        <v>202</v>
      </c>
    </row>
    <row r="1412" customFormat="false" ht="15.75" hidden="false" customHeight="false" outlineLevel="0" collapsed="false">
      <c r="A1412" s="8" t="s">
        <v>77</v>
      </c>
      <c r="B1412" s="8" t="s">
        <v>203</v>
      </c>
      <c r="C1412" s="8" t="s">
        <v>204</v>
      </c>
    </row>
    <row r="1413" customFormat="false" ht="15.75" hidden="false" customHeight="false" outlineLevel="0" collapsed="false">
      <c r="A1413" s="8" t="s">
        <v>77</v>
      </c>
      <c r="B1413" s="8" t="s">
        <v>1057</v>
      </c>
      <c r="C1413" s="8" t="s">
        <v>1058</v>
      </c>
    </row>
    <row r="1414" customFormat="false" ht="15.75" hidden="false" customHeight="false" outlineLevel="0" collapsed="false">
      <c r="A1414" s="8" t="s">
        <v>77</v>
      </c>
      <c r="B1414" s="8" t="s">
        <v>1059</v>
      </c>
      <c r="C1414" s="8" t="s">
        <v>1060</v>
      </c>
    </row>
    <row r="1415" customFormat="false" ht="15.75" hidden="false" customHeight="false" outlineLevel="0" collapsed="false">
      <c r="A1415" s="8" t="s">
        <v>77</v>
      </c>
      <c r="B1415" s="8" t="s">
        <v>1083</v>
      </c>
      <c r="C1415" s="8" t="s">
        <v>1084</v>
      </c>
    </row>
    <row r="1416" customFormat="false" ht="15.75" hidden="false" customHeight="false" outlineLevel="0" collapsed="false">
      <c r="A1416" s="8" t="s">
        <v>77</v>
      </c>
      <c r="B1416" s="8" t="s">
        <v>1085</v>
      </c>
      <c r="C1416" s="8" t="s">
        <v>1086</v>
      </c>
    </row>
    <row r="1417" customFormat="false" ht="15.75" hidden="false" customHeight="false" outlineLevel="0" collapsed="false">
      <c r="A1417" s="8" t="s">
        <v>77</v>
      </c>
      <c r="B1417" s="8" t="s">
        <v>1087</v>
      </c>
      <c r="C1417" s="8" t="s">
        <v>1088</v>
      </c>
    </row>
    <row r="1418" customFormat="false" ht="15.75" hidden="false" customHeight="false" outlineLevel="0" collapsed="false">
      <c r="A1418" s="8" t="s">
        <v>77</v>
      </c>
      <c r="B1418" s="8" t="s">
        <v>649</v>
      </c>
      <c r="C1418" s="8" t="s">
        <v>650</v>
      </c>
    </row>
    <row r="1419" customFormat="false" ht="15.75" hidden="false" customHeight="false" outlineLevel="0" collapsed="false">
      <c r="A1419" s="8" t="s">
        <v>77</v>
      </c>
      <c r="B1419" s="8" t="s">
        <v>1069</v>
      </c>
      <c r="C1419" s="8" t="s">
        <v>1070</v>
      </c>
    </row>
    <row r="1420" customFormat="false" ht="15.75" hidden="false" customHeight="false" outlineLevel="0" collapsed="false">
      <c r="A1420" s="8" t="s">
        <v>77</v>
      </c>
      <c r="B1420" s="8" t="s">
        <v>911</v>
      </c>
      <c r="C1420" s="8" t="s">
        <v>912</v>
      </c>
    </row>
    <row r="1421" customFormat="false" ht="15.75" hidden="false" customHeight="false" outlineLevel="0" collapsed="false">
      <c r="A1421" s="8" t="s">
        <v>77</v>
      </c>
      <c r="B1421" s="8" t="s">
        <v>85</v>
      </c>
      <c r="C1421" s="8" t="s">
        <v>86</v>
      </c>
    </row>
    <row r="1422" customFormat="false" ht="15.75" hidden="false" customHeight="false" outlineLevel="0" collapsed="false">
      <c r="A1422" s="8" t="s">
        <v>77</v>
      </c>
      <c r="B1422" s="8" t="s">
        <v>413</v>
      </c>
      <c r="C1422" s="8" t="s">
        <v>414</v>
      </c>
    </row>
    <row r="1423" customFormat="false" ht="15.75" hidden="false" customHeight="false" outlineLevel="0" collapsed="false">
      <c r="A1423" s="8" t="s">
        <v>77</v>
      </c>
      <c r="B1423" s="8" t="s">
        <v>1089</v>
      </c>
      <c r="C1423" s="8" t="s">
        <v>1090</v>
      </c>
    </row>
    <row r="1424" customFormat="false" ht="15.75" hidden="false" customHeight="false" outlineLevel="0" collapsed="false">
      <c r="A1424" s="8" t="s">
        <v>77</v>
      </c>
      <c r="B1424" s="8" t="s">
        <v>87</v>
      </c>
      <c r="C1424" s="8" t="s">
        <v>88</v>
      </c>
    </row>
    <row r="1425" customFormat="false" ht="15.75" hidden="false" customHeight="false" outlineLevel="0" collapsed="false">
      <c r="A1425" s="8" t="s">
        <v>77</v>
      </c>
      <c r="B1425" s="8" t="s">
        <v>501</v>
      </c>
      <c r="C1425" s="8" t="s">
        <v>502</v>
      </c>
    </row>
    <row r="1426" customFormat="false" ht="15.75" hidden="false" customHeight="false" outlineLevel="0" collapsed="false">
      <c r="A1426" s="8" t="s">
        <v>38</v>
      </c>
      <c r="B1426" s="8" t="s">
        <v>429</v>
      </c>
      <c r="C1426" s="8" t="s">
        <v>430</v>
      </c>
    </row>
    <row r="1427" customFormat="false" ht="15.75" hidden="false" customHeight="false" outlineLevel="0" collapsed="false">
      <c r="A1427" s="8" t="s">
        <v>38</v>
      </c>
      <c r="B1427" s="8" t="s">
        <v>149</v>
      </c>
      <c r="C1427" s="8" t="s">
        <v>150</v>
      </c>
    </row>
    <row r="1428" customFormat="false" ht="15.75" hidden="false" customHeight="false" outlineLevel="0" collapsed="false">
      <c r="A1428" s="8" t="s">
        <v>38</v>
      </c>
      <c r="B1428" s="8" t="s">
        <v>255</v>
      </c>
      <c r="C1428" s="8" t="s">
        <v>256</v>
      </c>
    </row>
    <row r="1429" customFormat="false" ht="15.75" hidden="false" customHeight="false" outlineLevel="0" collapsed="false">
      <c r="A1429" s="8" t="s">
        <v>38</v>
      </c>
      <c r="B1429" s="8" t="s">
        <v>137</v>
      </c>
      <c r="C1429" s="8" t="s">
        <v>138</v>
      </c>
    </row>
    <row r="1430" customFormat="false" ht="15.75" hidden="false" customHeight="false" outlineLevel="0" collapsed="false">
      <c r="A1430" s="8" t="s">
        <v>38</v>
      </c>
      <c r="B1430" s="8" t="s">
        <v>441</v>
      </c>
      <c r="C1430" s="8" t="s">
        <v>442</v>
      </c>
    </row>
    <row r="1431" customFormat="false" ht="15.75" hidden="false" customHeight="false" outlineLevel="0" collapsed="false">
      <c r="A1431" s="8" t="s">
        <v>38</v>
      </c>
      <c r="B1431" s="8" t="s">
        <v>141</v>
      </c>
      <c r="C1431" s="8" t="s">
        <v>142</v>
      </c>
    </row>
    <row r="1432" customFormat="false" ht="15.75" hidden="false" customHeight="false" outlineLevel="0" collapsed="false">
      <c r="A1432" s="8" t="s">
        <v>38</v>
      </c>
      <c r="B1432" s="8" t="s">
        <v>601</v>
      </c>
      <c r="C1432" s="8" t="s">
        <v>602</v>
      </c>
    </row>
    <row r="1433" customFormat="false" ht="15.75" hidden="false" customHeight="false" outlineLevel="0" collapsed="false">
      <c r="A1433" s="8" t="s">
        <v>38</v>
      </c>
      <c r="B1433" s="8" t="s">
        <v>581</v>
      </c>
      <c r="C1433" s="8" t="s">
        <v>582</v>
      </c>
    </row>
    <row r="1434" customFormat="false" ht="15.75" hidden="false" customHeight="false" outlineLevel="0" collapsed="false">
      <c r="A1434" s="8" t="s">
        <v>38</v>
      </c>
      <c r="B1434" s="8" t="s">
        <v>591</v>
      </c>
      <c r="C1434" s="8" t="s">
        <v>592</v>
      </c>
    </row>
    <row r="1435" customFormat="false" ht="15.75" hidden="false" customHeight="false" outlineLevel="0" collapsed="false">
      <c r="A1435" s="8" t="s">
        <v>38</v>
      </c>
      <c r="B1435" s="8" t="s">
        <v>1091</v>
      </c>
      <c r="C1435" s="8" t="s">
        <v>1092</v>
      </c>
    </row>
    <row r="1436" customFormat="false" ht="15.75" hidden="false" customHeight="false" outlineLevel="0" collapsed="false">
      <c r="A1436" s="8" t="s">
        <v>38</v>
      </c>
      <c r="B1436" s="8" t="s">
        <v>433</v>
      </c>
      <c r="C1436" s="8" t="s">
        <v>434</v>
      </c>
    </row>
    <row r="1437" customFormat="false" ht="15.75" hidden="false" customHeight="false" outlineLevel="0" collapsed="false">
      <c r="A1437" s="8" t="s">
        <v>38</v>
      </c>
      <c r="B1437" s="8" t="s">
        <v>443</v>
      </c>
      <c r="C1437" s="8" t="s">
        <v>444</v>
      </c>
    </row>
    <row r="1438" customFormat="false" ht="15.75" hidden="false" customHeight="false" outlineLevel="0" collapsed="false">
      <c r="A1438" s="8" t="s">
        <v>60</v>
      </c>
      <c r="B1438" s="8" t="s">
        <v>85</v>
      </c>
      <c r="C1438" s="8" t="s">
        <v>86</v>
      </c>
    </row>
    <row r="1439" customFormat="false" ht="15.75" hidden="false" customHeight="false" outlineLevel="0" collapsed="false">
      <c r="A1439" s="8" t="s">
        <v>78</v>
      </c>
      <c r="B1439" s="8" t="s">
        <v>197</v>
      </c>
      <c r="C1439" s="8" t="s">
        <v>198</v>
      </c>
    </row>
    <row r="1440" customFormat="false" ht="15.75" hidden="false" customHeight="false" outlineLevel="0" collapsed="false">
      <c r="A1440" s="8" t="s">
        <v>78</v>
      </c>
      <c r="B1440" s="8" t="s">
        <v>95</v>
      </c>
      <c r="C1440" s="8" t="s">
        <v>96</v>
      </c>
    </row>
    <row r="1441" customFormat="false" ht="15.75" hidden="false" customHeight="false" outlineLevel="0" collapsed="false">
      <c r="A1441" s="8" t="s">
        <v>78</v>
      </c>
      <c r="B1441" s="8" t="s">
        <v>183</v>
      </c>
      <c r="C1441" s="8" t="s">
        <v>184</v>
      </c>
    </row>
    <row r="1442" customFormat="false" ht="15.75" hidden="false" customHeight="false" outlineLevel="0" collapsed="false">
      <c r="A1442" s="8" t="s">
        <v>78</v>
      </c>
      <c r="B1442" s="8" t="s">
        <v>97</v>
      </c>
      <c r="C1442" s="8" t="s">
        <v>98</v>
      </c>
    </row>
    <row r="1443" customFormat="false" ht="15.75" hidden="false" customHeight="false" outlineLevel="0" collapsed="false">
      <c r="A1443" s="8" t="s">
        <v>78</v>
      </c>
      <c r="B1443" s="8" t="s">
        <v>141</v>
      </c>
      <c r="C1443" s="8" t="s">
        <v>142</v>
      </c>
    </row>
    <row r="1444" customFormat="false" ht="15.75" hidden="false" customHeight="false" outlineLevel="0" collapsed="false">
      <c r="A1444" s="8" t="s">
        <v>78</v>
      </c>
      <c r="B1444" s="8" t="s">
        <v>191</v>
      </c>
      <c r="C1444" s="8" t="s">
        <v>192</v>
      </c>
    </row>
    <row r="1445" customFormat="false" ht="15.75" hidden="false" customHeight="false" outlineLevel="0" collapsed="false">
      <c r="A1445" s="8" t="s">
        <v>78</v>
      </c>
      <c r="B1445" s="8" t="s">
        <v>91</v>
      </c>
      <c r="C1445" s="8" t="s">
        <v>92</v>
      </c>
    </row>
    <row r="1446" customFormat="false" ht="15.75" hidden="false" customHeight="false" outlineLevel="0" collapsed="false">
      <c r="A1446" s="8" t="s">
        <v>78</v>
      </c>
      <c r="B1446" s="8" t="s">
        <v>101</v>
      </c>
      <c r="C1446" s="8" t="s">
        <v>102</v>
      </c>
    </row>
    <row r="1447" customFormat="false" ht="15.75" hidden="false" customHeight="false" outlineLevel="0" collapsed="false">
      <c r="A1447" s="8" t="s">
        <v>78</v>
      </c>
      <c r="B1447" s="8" t="s">
        <v>103</v>
      </c>
      <c r="C1447" s="8" t="s">
        <v>104</v>
      </c>
    </row>
    <row r="1448" customFormat="false" ht="15.75" hidden="false" customHeight="false" outlineLevel="0" collapsed="false">
      <c r="A1448" s="8" t="s">
        <v>78</v>
      </c>
      <c r="B1448" s="8" t="s">
        <v>195</v>
      </c>
      <c r="C1448" s="8" t="s">
        <v>196</v>
      </c>
    </row>
    <row r="1449" customFormat="false" ht="15.75" hidden="false" customHeight="false" outlineLevel="0" collapsed="false">
      <c r="A1449" s="8" t="s">
        <v>78</v>
      </c>
      <c r="B1449" s="8" t="s">
        <v>105</v>
      </c>
      <c r="C1449" s="8" t="s">
        <v>106</v>
      </c>
    </row>
    <row r="1450" customFormat="false" ht="15.75" hidden="false" customHeight="false" outlineLevel="0" collapsed="false">
      <c r="A1450" s="8" t="s">
        <v>78</v>
      </c>
      <c r="B1450" s="8" t="s">
        <v>205</v>
      </c>
      <c r="C1450" s="8" t="s">
        <v>206</v>
      </c>
    </row>
    <row r="1451" customFormat="false" ht="15.75" hidden="false" customHeight="false" outlineLevel="0" collapsed="false">
      <c r="A1451" s="8" t="s">
        <v>78</v>
      </c>
      <c r="B1451" s="8" t="s">
        <v>149</v>
      </c>
      <c r="C1451" s="8" t="s">
        <v>150</v>
      </c>
    </row>
    <row r="1452" customFormat="false" ht="15.75" hidden="false" customHeight="false" outlineLevel="0" collapsed="false">
      <c r="A1452" s="8" t="s">
        <v>78</v>
      </c>
      <c r="B1452" s="8" t="s">
        <v>85</v>
      </c>
      <c r="C1452" s="8" t="s">
        <v>86</v>
      </c>
    </row>
    <row r="1453" customFormat="false" ht="15.75" hidden="false" customHeight="false" outlineLevel="0" collapsed="false">
      <c r="A1453" s="8" t="s">
        <v>78</v>
      </c>
      <c r="B1453" s="8" t="s">
        <v>107</v>
      </c>
      <c r="C1453" s="8" t="s">
        <v>108</v>
      </c>
    </row>
    <row r="1454" customFormat="false" ht="15.75" hidden="false" customHeight="false" outlineLevel="0" collapsed="false">
      <c r="A1454" s="8" t="s">
        <v>78</v>
      </c>
      <c r="B1454" s="8" t="s">
        <v>109</v>
      </c>
      <c r="C1454" s="8" t="s">
        <v>110</v>
      </c>
    </row>
    <row r="1455" customFormat="false" ht="15.75" hidden="false" customHeight="false" outlineLevel="0" collapsed="false">
      <c r="A1455" s="8" t="s">
        <v>78</v>
      </c>
      <c r="B1455" s="8" t="s">
        <v>113</v>
      </c>
      <c r="C1455" s="8" t="s">
        <v>114</v>
      </c>
    </row>
    <row r="1456" customFormat="false" ht="15.75" hidden="false" customHeight="false" outlineLevel="0" collapsed="false">
      <c r="A1456" s="8" t="s">
        <v>78</v>
      </c>
      <c r="B1456" s="8" t="s">
        <v>137</v>
      </c>
      <c r="C1456" s="8" t="s">
        <v>138</v>
      </c>
    </row>
    <row r="1457" customFormat="false" ht="15.75" hidden="false" customHeight="false" outlineLevel="0" collapsed="false">
      <c r="A1457" s="8" t="s">
        <v>78</v>
      </c>
      <c r="B1457" s="8" t="s">
        <v>117</v>
      </c>
      <c r="C1457" s="8" t="s">
        <v>118</v>
      </c>
    </row>
    <row r="1458" customFormat="false" ht="15.75" hidden="false" customHeight="false" outlineLevel="0" collapsed="false">
      <c r="A1458" s="8" t="s">
        <v>78</v>
      </c>
      <c r="B1458" s="8" t="s">
        <v>639</v>
      </c>
      <c r="C1458" s="8" t="s">
        <v>640</v>
      </c>
    </row>
    <row r="1459" customFormat="false" ht="15.75" hidden="false" customHeight="false" outlineLevel="0" collapsed="false">
      <c r="A1459" s="8" t="s">
        <v>57</v>
      </c>
      <c r="B1459" s="8" t="s">
        <v>727</v>
      </c>
      <c r="C1459" s="8" t="s">
        <v>728</v>
      </c>
    </row>
    <row r="1460" customFormat="false" ht="15.75" hidden="false" customHeight="false" outlineLevel="0" collapsed="false">
      <c r="A1460" s="8" t="s">
        <v>57</v>
      </c>
      <c r="B1460" s="8" t="s">
        <v>507</v>
      </c>
      <c r="C1460" s="8" t="s">
        <v>508</v>
      </c>
    </row>
    <row r="1461" customFormat="false" ht="15.75" hidden="false" customHeight="false" outlineLevel="0" collapsed="false">
      <c r="A1461" s="8" t="s">
        <v>57</v>
      </c>
      <c r="B1461" s="8" t="s">
        <v>1093</v>
      </c>
      <c r="C1461" s="8" t="s">
        <v>1094</v>
      </c>
    </row>
    <row r="1462" customFormat="false" ht="15.75" hidden="false" customHeight="false" outlineLevel="0" collapsed="false">
      <c r="A1462" s="8" t="s">
        <v>57</v>
      </c>
      <c r="B1462" s="8" t="s">
        <v>729</v>
      </c>
      <c r="C1462" s="8" t="s">
        <v>730</v>
      </c>
    </row>
    <row r="1463" customFormat="false" ht="15.75" hidden="false" customHeight="false" outlineLevel="0" collapsed="false">
      <c r="A1463" s="8" t="s">
        <v>57</v>
      </c>
      <c r="B1463" s="8" t="s">
        <v>127</v>
      </c>
      <c r="C1463" s="8" t="s">
        <v>128</v>
      </c>
    </row>
    <row r="1464" customFormat="false" ht="15.75" hidden="false" customHeight="false" outlineLevel="0" collapsed="false">
      <c r="A1464" s="8" t="s">
        <v>57</v>
      </c>
      <c r="B1464" s="8" t="s">
        <v>133</v>
      </c>
      <c r="C1464" s="8" t="s">
        <v>134</v>
      </c>
    </row>
    <row r="1465" customFormat="false" ht="15.75" hidden="false" customHeight="false" outlineLevel="0" collapsed="false">
      <c r="A1465" s="8" t="s">
        <v>57</v>
      </c>
      <c r="B1465" s="8" t="s">
        <v>135</v>
      </c>
      <c r="C1465" s="8" t="s">
        <v>136</v>
      </c>
    </row>
    <row r="1466" customFormat="false" ht="15.75" hidden="false" customHeight="false" outlineLevel="0" collapsed="false">
      <c r="A1466" s="8" t="s">
        <v>57</v>
      </c>
      <c r="B1466" s="8" t="s">
        <v>731</v>
      </c>
      <c r="C1466" s="8" t="s">
        <v>732</v>
      </c>
    </row>
    <row r="1467" customFormat="false" ht="15.75" hidden="false" customHeight="false" outlineLevel="0" collapsed="false">
      <c r="A1467" s="8" t="s">
        <v>57</v>
      </c>
      <c r="B1467" s="8" t="s">
        <v>733</v>
      </c>
      <c r="C1467" s="8" t="s">
        <v>734</v>
      </c>
    </row>
    <row r="1468" customFormat="false" ht="15.75" hidden="false" customHeight="false" outlineLevel="0" collapsed="false">
      <c r="A1468" s="8" t="s">
        <v>57</v>
      </c>
      <c r="B1468" s="8" t="s">
        <v>735</v>
      </c>
      <c r="C1468" s="8" t="s">
        <v>736</v>
      </c>
    </row>
    <row r="1469" customFormat="false" ht="15.75" hidden="false" customHeight="false" outlineLevel="0" collapsed="false">
      <c r="A1469" s="8" t="s">
        <v>57</v>
      </c>
      <c r="B1469" s="8" t="s">
        <v>143</v>
      </c>
      <c r="C1469" s="8" t="s">
        <v>144</v>
      </c>
    </row>
    <row r="1470" customFormat="false" ht="15.75" hidden="false" customHeight="false" outlineLevel="0" collapsed="false">
      <c r="A1470" s="8" t="s">
        <v>57</v>
      </c>
      <c r="B1470" s="8" t="s">
        <v>283</v>
      </c>
      <c r="C1470" s="8" t="s">
        <v>284</v>
      </c>
    </row>
    <row r="1471" customFormat="false" ht="15.75" hidden="false" customHeight="false" outlineLevel="0" collapsed="false">
      <c r="A1471" s="8" t="s">
        <v>57</v>
      </c>
      <c r="B1471" s="8" t="s">
        <v>227</v>
      </c>
      <c r="C1471" s="8" t="s">
        <v>228</v>
      </c>
    </row>
    <row r="1472" customFormat="false" ht="15.75" hidden="false" customHeight="false" outlineLevel="0" collapsed="false">
      <c r="A1472" s="8" t="s">
        <v>57</v>
      </c>
      <c r="B1472" s="8" t="s">
        <v>125</v>
      </c>
      <c r="C1472" s="8" t="s">
        <v>126</v>
      </c>
    </row>
    <row r="1473" customFormat="false" ht="15.75" hidden="false" customHeight="false" outlineLevel="0" collapsed="false">
      <c r="A1473" s="8" t="s">
        <v>57</v>
      </c>
      <c r="B1473" s="8" t="s">
        <v>737</v>
      </c>
      <c r="C1473" s="8" t="s">
        <v>738</v>
      </c>
    </row>
    <row r="1474" customFormat="false" ht="15.75" hidden="false" customHeight="false" outlineLevel="0" collapsed="false">
      <c r="A1474" s="8" t="s">
        <v>57</v>
      </c>
      <c r="B1474" s="8" t="s">
        <v>483</v>
      </c>
      <c r="C1474" s="8" t="s">
        <v>484</v>
      </c>
    </row>
    <row r="1475" customFormat="false" ht="15.75" hidden="false" customHeight="false" outlineLevel="0" collapsed="false">
      <c r="A1475" s="8" t="s">
        <v>57</v>
      </c>
      <c r="B1475" s="8" t="s">
        <v>255</v>
      </c>
      <c r="C1475" s="8" t="s">
        <v>256</v>
      </c>
    </row>
    <row r="1476" customFormat="false" ht="15.75" hidden="false" customHeight="false" outlineLevel="0" collapsed="false">
      <c r="A1476" s="8" t="s">
        <v>57</v>
      </c>
      <c r="B1476" s="8" t="s">
        <v>739</v>
      </c>
      <c r="C1476" s="8" t="s">
        <v>740</v>
      </c>
    </row>
    <row r="1477" customFormat="false" ht="15.75" hidden="false" customHeight="false" outlineLevel="0" collapsed="false">
      <c r="A1477" s="8" t="s">
        <v>57</v>
      </c>
      <c r="B1477" s="8" t="s">
        <v>141</v>
      </c>
      <c r="C1477" s="8" t="s">
        <v>142</v>
      </c>
    </row>
    <row r="1478" customFormat="false" ht="15.75" hidden="false" customHeight="false" outlineLevel="0" collapsed="false">
      <c r="A1478" s="8" t="s">
        <v>57</v>
      </c>
      <c r="B1478" s="8" t="s">
        <v>201</v>
      </c>
      <c r="C1478" s="8" t="s">
        <v>202</v>
      </c>
    </row>
    <row r="1479" customFormat="false" ht="15.75" hidden="false" customHeight="false" outlineLevel="0" collapsed="false">
      <c r="A1479" s="8" t="s">
        <v>57</v>
      </c>
      <c r="B1479" s="8" t="s">
        <v>129</v>
      </c>
      <c r="C1479" s="8" t="s">
        <v>130</v>
      </c>
    </row>
    <row r="1480" customFormat="false" ht="15.75" hidden="false" customHeight="false" outlineLevel="0" collapsed="false">
      <c r="A1480" s="8" t="s">
        <v>57</v>
      </c>
      <c r="B1480" s="8" t="s">
        <v>741</v>
      </c>
      <c r="C1480" s="8" t="s">
        <v>742</v>
      </c>
    </row>
    <row r="1481" customFormat="false" ht="15.75" hidden="false" customHeight="false" outlineLevel="0" collapsed="false">
      <c r="A1481" s="8" t="s">
        <v>57</v>
      </c>
      <c r="B1481" s="8" t="s">
        <v>85</v>
      </c>
      <c r="C1481" s="8" t="s">
        <v>86</v>
      </c>
    </row>
    <row r="1482" customFormat="false" ht="15.75" hidden="false" customHeight="false" outlineLevel="0" collapsed="false">
      <c r="A1482" s="8" t="s">
        <v>57</v>
      </c>
      <c r="B1482" s="8" t="s">
        <v>531</v>
      </c>
      <c r="C1482" s="8" t="s">
        <v>532</v>
      </c>
    </row>
    <row r="1483" customFormat="false" ht="15.75" hidden="false" customHeight="false" outlineLevel="0" collapsed="false">
      <c r="A1483" s="8" t="s">
        <v>57</v>
      </c>
      <c r="B1483" s="8" t="s">
        <v>743</v>
      </c>
      <c r="C1483" s="8" t="s">
        <v>744</v>
      </c>
    </row>
    <row r="1484" customFormat="false" ht="15.75" hidden="false" customHeight="false" outlineLevel="0" collapsed="false">
      <c r="A1484" s="8" t="s">
        <v>57</v>
      </c>
      <c r="B1484" s="8" t="s">
        <v>137</v>
      </c>
      <c r="C1484" s="8" t="s">
        <v>138</v>
      </c>
    </row>
    <row r="1485" customFormat="false" ht="15.75" hidden="false" customHeight="false" outlineLevel="0" collapsed="false">
      <c r="A1485" s="8" t="s">
        <v>57</v>
      </c>
      <c r="B1485" s="8" t="s">
        <v>87</v>
      </c>
      <c r="C1485" s="8" t="s">
        <v>88</v>
      </c>
    </row>
    <row r="1486" customFormat="false" ht="15.75" hidden="false" customHeight="false" outlineLevel="0" collapsed="false">
      <c r="A1486" s="8" t="s">
        <v>57</v>
      </c>
      <c r="B1486" s="8" t="s">
        <v>745</v>
      </c>
      <c r="C1486" s="8" t="s">
        <v>746</v>
      </c>
    </row>
    <row r="1487" customFormat="false" ht="15.75" hidden="false" customHeight="false" outlineLevel="0" collapsed="false">
      <c r="A1487" s="8" t="s">
        <v>57</v>
      </c>
      <c r="B1487" s="8" t="s">
        <v>145</v>
      </c>
      <c r="C1487" s="8" t="s">
        <v>146</v>
      </c>
    </row>
    <row r="1488" customFormat="false" ht="15.75" hidden="false" customHeight="false" outlineLevel="0" collapsed="false">
      <c r="A1488" s="8" t="s">
        <v>57</v>
      </c>
      <c r="B1488" s="8" t="s">
        <v>501</v>
      </c>
      <c r="C1488" s="8" t="s">
        <v>502</v>
      </c>
    </row>
    <row r="1489" customFormat="false" ht="15.75" hidden="false" customHeight="false" outlineLevel="0" collapsed="false">
      <c r="A1489" s="8" t="s">
        <v>57</v>
      </c>
      <c r="B1489" s="8" t="s">
        <v>529</v>
      </c>
      <c r="C1489" s="8" t="s">
        <v>530</v>
      </c>
    </row>
    <row r="1490" customFormat="false" ht="15.75" hidden="false" customHeight="false" outlineLevel="0" collapsed="false">
      <c r="A1490" s="8" t="s">
        <v>57</v>
      </c>
      <c r="B1490" s="8" t="s">
        <v>247</v>
      </c>
      <c r="C1490" s="8" t="s">
        <v>248</v>
      </c>
    </row>
    <row r="1491" customFormat="false" ht="15.75" hidden="false" customHeight="false" outlineLevel="0" collapsed="false">
      <c r="A1491" s="8" t="s">
        <v>58</v>
      </c>
      <c r="B1491" s="8" t="s">
        <v>1095</v>
      </c>
      <c r="C1491" s="8" t="s">
        <v>1096</v>
      </c>
    </row>
    <row r="1492" customFormat="false" ht="15.75" hidden="false" customHeight="false" outlineLevel="0" collapsed="false">
      <c r="A1492" s="8" t="s">
        <v>58</v>
      </c>
      <c r="B1492" s="8" t="s">
        <v>1097</v>
      </c>
      <c r="C1492" s="8" t="s">
        <v>1098</v>
      </c>
    </row>
    <row r="1493" customFormat="false" ht="15.75" hidden="false" customHeight="false" outlineLevel="0" collapsed="false">
      <c r="A1493" s="8" t="s">
        <v>58</v>
      </c>
      <c r="B1493" s="8" t="s">
        <v>1099</v>
      </c>
      <c r="C1493" s="8" t="s">
        <v>1100</v>
      </c>
    </row>
    <row r="1494" customFormat="false" ht="15.75" hidden="false" customHeight="false" outlineLevel="0" collapsed="false">
      <c r="A1494" s="8" t="s">
        <v>58</v>
      </c>
      <c r="B1494" s="8" t="s">
        <v>91</v>
      </c>
      <c r="C1494" s="8" t="s">
        <v>92</v>
      </c>
    </row>
    <row r="1495" customFormat="false" ht="15.75" hidden="false" customHeight="false" outlineLevel="0" collapsed="false">
      <c r="A1495" s="8" t="s">
        <v>58</v>
      </c>
      <c r="B1495" s="8" t="s">
        <v>147</v>
      </c>
      <c r="C1495" s="8" t="s">
        <v>148</v>
      </c>
    </row>
    <row r="1496" customFormat="false" ht="15.75" hidden="false" customHeight="false" outlineLevel="0" collapsed="false">
      <c r="A1496" s="8" t="s">
        <v>58</v>
      </c>
      <c r="B1496" s="8" t="s">
        <v>127</v>
      </c>
      <c r="C1496" s="8" t="s">
        <v>128</v>
      </c>
    </row>
    <row r="1497" customFormat="false" ht="15.75" hidden="false" customHeight="false" outlineLevel="0" collapsed="false">
      <c r="A1497" s="8" t="s">
        <v>58</v>
      </c>
      <c r="B1497" s="8" t="s">
        <v>133</v>
      </c>
      <c r="C1497" s="8" t="s">
        <v>134</v>
      </c>
    </row>
    <row r="1498" customFormat="false" ht="15.75" hidden="false" customHeight="false" outlineLevel="0" collapsed="false">
      <c r="A1498" s="8" t="s">
        <v>58</v>
      </c>
      <c r="B1498" s="8" t="s">
        <v>135</v>
      </c>
      <c r="C1498" s="8" t="s">
        <v>136</v>
      </c>
    </row>
    <row r="1499" customFormat="false" ht="15.75" hidden="false" customHeight="false" outlineLevel="0" collapsed="false">
      <c r="A1499" s="8" t="s">
        <v>58</v>
      </c>
      <c r="B1499" s="8" t="s">
        <v>345</v>
      </c>
      <c r="C1499" s="8" t="s">
        <v>346</v>
      </c>
    </row>
    <row r="1500" customFormat="false" ht="15.75" hidden="false" customHeight="false" outlineLevel="0" collapsed="false">
      <c r="A1500" s="8" t="s">
        <v>58</v>
      </c>
      <c r="B1500" s="8" t="s">
        <v>139</v>
      </c>
      <c r="C1500" s="8" t="s">
        <v>140</v>
      </c>
    </row>
    <row r="1501" customFormat="false" ht="15.75" hidden="false" customHeight="false" outlineLevel="0" collapsed="false">
      <c r="A1501" s="8" t="s">
        <v>58</v>
      </c>
      <c r="B1501" s="8" t="s">
        <v>143</v>
      </c>
      <c r="C1501" s="8" t="s">
        <v>144</v>
      </c>
    </row>
    <row r="1502" customFormat="false" ht="15.75" hidden="false" customHeight="false" outlineLevel="0" collapsed="false">
      <c r="A1502" s="8" t="s">
        <v>58</v>
      </c>
      <c r="B1502" s="8" t="s">
        <v>717</v>
      </c>
      <c r="C1502" s="8" t="s">
        <v>718</v>
      </c>
    </row>
    <row r="1503" customFormat="false" ht="15.75" hidden="false" customHeight="false" outlineLevel="0" collapsed="false">
      <c r="A1503" s="8" t="s">
        <v>58</v>
      </c>
      <c r="B1503" s="8" t="s">
        <v>393</v>
      </c>
      <c r="C1503" s="8" t="s">
        <v>394</v>
      </c>
    </row>
    <row r="1504" customFormat="false" ht="15.75" hidden="false" customHeight="false" outlineLevel="0" collapsed="false">
      <c r="A1504" s="8" t="s">
        <v>58</v>
      </c>
      <c r="B1504" s="8" t="s">
        <v>255</v>
      </c>
      <c r="C1504" s="8" t="s">
        <v>256</v>
      </c>
    </row>
    <row r="1505" customFormat="false" ht="15.75" hidden="false" customHeight="false" outlineLevel="0" collapsed="false">
      <c r="A1505" s="8" t="s">
        <v>58</v>
      </c>
      <c r="B1505" s="8" t="s">
        <v>141</v>
      </c>
      <c r="C1505" s="8" t="s">
        <v>142</v>
      </c>
    </row>
    <row r="1506" customFormat="false" ht="15.75" hidden="false" customHeight="false" outlineLevel="0" collapsed="false">
      <c r="A1506" s="8" t="s">
        <v>58</v>
      </c>
      <c r="B1506" s="8" t="s">
        <v>353</v>
      </c>
      <c r="C1506" s="8" t="s">
        <v>354</v>
      </c>
    </row>
    <row r="1507" customFormat="false" ht="15.75" hidden="false" customHeight="false" outlineLevel="0" collapsed="false">
      <c r="A1507" s="8" t="s">
        <v>58</v>
      </c>
      <c r="B1507" s="8" t="s">
        <v>217</v>
      </c>
      <c r="C1507" s="8" t="s">
        <v>218</v>
      </c>
    </row>
    <row r="1508" customFormat="false" ht="15.75" hidden="false" customHeight="false" outlineLevel="0" collapsed="false">
      <c r="A1508" s="8" t="s">
        <v>58</v>
      </c>
      <c r="B1508" s="8" t="s">
        <v>355</v>
      </c>
      <c r="C1508" s="8" t="s">
        <v>356</v>
      </c>
    </row>
    <row r="1509" customFormat="false" ht="15.75" hidden="false" customHeight="false" outlineLevel="0" collapsed="false">
      <c r="A1509" s="8" t="s">
        <v>58</v>
      </c>
      <c r="B1509" s="8" t="s">
        <v>397</v>
      </c>
      <c r="C1509" s="8" t="s">
        <v>398</v>
      </c>
    </row>
    <row r="1510" customFormat="false" ht="15.75" hidden="false" customHeight="false" outlineLevel="0" collapsed="false">
      <c r="A1510" s="8" t="s">
        <v>58</v>
      </c>
      <c r="B1510" s="8" t="s">
        <v>129</v>
      </c>
      <c r="C1510" s="8" t="s">
        <v>130</v>
      </c>
    </row>
    <row r="1511" customFormat="false" ht="15.75" hidden="false" customHeight="false" outlineLevel="0" collapsed="false">
      <c r="A1511" s="8" t="s">
        <v>58</v>
      </c>
      <c r="B1511" s="8" t="s">
        <v>413</v>
      </c>
      <c r="C1511" s="8" t="s">
        <v>414</v>
      </c>
    </row>
    <row r="1512" customFormat="false" ht="15.75" hidden="false" customHeight="false" outlineLevel="0" collapsed="false">
      <c r="A1512" s="8" t="s">
        <v>58</v>
      </c>
      <c r="B1512" s="8" t="s">
        <v>137</v>
      </c>
      <c r="C1512" s="8" t="s">
        <v>138</v>
      </c>
    </row>
    <row r="1513" customFormat="false" ht="15.75" hidden="false" customHeight="false" outlineLevel="0" collapsed="false">
      <c r="A1513" s="8" t="s">
        <v>58</v>
      </c>
      <c r="B1513" s="8" t="s">
        <v>89</v>
      </c>
      <c r="C1513" s="8" t="s">
        <v>90</v>
      </c>
    </row>
    <row r="1514" customFormat="false" ht="15.75" hidden="false" customHeight="false" outlineLevel="0" collapsed="false">
      <c r="A1514" s="8" t="s">
        <v>58</v>
      </c>
      <c r="B1514" s="8" t="s">
        <v>145</v>
      </c>
      <c r="C1514" s="8" t="s">
        <v>146</v>
      </c>
    </row>
    <row r="1515" customFormat="false" ht="15.75" hidden="false" customHeight="false" outlineLevel="0" collapsed="false">
      <c r="A1515" s="8" t="s">
        <v>58</v>
      </c>
      <c r="B1515" s="8" t="s">
        <v>365</v>
      </c>
      <c r="C1515" s="8" t="s">
        <v>366</v>
      </c>
    </row>
    <row r="1516" customFormat="false" ht="15.75" hidden="false" customHeight="false" outlineLevel="0" collapsed="false">
      <c r="A1516" s="8" t="s">
        <v>59</v>
      </c>
      <c r="B1516" s="8" t="s">
        <v>727</v>
      </c>
      <c r="C1516" s="8" t="s">
        <v>728</v>
      </c>
    </row>
    <row r="1517" customFormat="false" ht="15.75" hidden="false" customHeight="false" outlineLevel="0" collapsed="false">
      <c r="A1517" s="8" t="s">
        <v>59</v>
      </c>
      <c r="B1517" s="8" t="s">
        <v>507</v>
      </c>
      <c r="C1517" s="8" t="s">
        <v>508</v>
      </c>
    </row>
    <row r="1518" customFormat="false" ht="15.75" hidden="false" customHeight="false" outlineLevel="0" collapsed="false">
      <c r="A1518" s="8" t="s">
        <v>59</v>
      </c>
      <c r="B1518" s="8" t="s">
        <v>1093</v>
      </c>
      <c r="C1518" s="8" t="s">
        <v>1094</v>
      </c>
    </row>
    <row r="1519" customFormat="false" ht="15.75" hidden="false" customHeight="false" outlineLevel="0" collapsed="false">
      <c r="A1519" s="8" t="s">
        <v>59</v>
      </c>
      <c r="B1519" s="8" t="s">
        <v>1101</v>
      </c>
      <c r="C1519" s="8" t="s">
        <v>1102</v>
      </c>
    </row>
    <row r="1520" customFormat="false" ht="15.75" hidden="false" customHeight="false" outlineLevel="0" collapsed="false">
      <c r="A1520" s="8" t="s">
        <v>59</v>
      </c>
      <c r="B1520" s="8" t="s">
        <v>729</v>
      </c>
      <c r="C1520" s="8" t="s">
        <v>730</v>
      </c>
    </row>
    <row r="1521" customFormat="false" ht="15.75" hidden="false" customHeight="false" outlineLevel="0" collapsed="false">
      <c r="A1521" s="8" t="s">
        <v>59</v>
      </c>
      <c r="B1521" s="8" t="s">
        <v>127</v>
      </c>
      <c r="C1521" s="8" t="s">
        <v>128</v>
      </c>
    </row>
    <row r="1522" customFormat="false" ht="15.75" hidden="false" customHeight="false" outlineLevel="0" collapsed="false">
      <c r="A1522" s="8" t="s">
        <v>59</v>
      </c>
      <c r="B1522" s="8" t="s">
        <v>1103</v>
      </c>
      <c r="C1522" s="8" t="s">
        <v>1104</v>
      </c>
    </row>
    <row r="1523" customFormat="false" ht="15.75" hidden="false" customHeight="false" outlineLevel="0" collapsed="false">
      <c r="A1523" s="8" t="s">
        <v>59</v>
      </c>
      <c r="B1523" s="8" t="s">
        <v>133</v>
      </c>
      <c r="C1523" s="8" t="s">
        <v>134</v>
      </c>
    </row>
    <row r="1524" customFormat="false" ht="15.75" hidden="false" customHeight="false" outlineLevel="0" collapsed="false">
      <c r="A1524" s="8" t="s">
        <v>59</v>
      </c>
      <c r="B1524" s="8" t="s">
        <v>135</v>
      </c>
      <c r="C1524" s="8" t="s">
        <v>136</v>
      </c>
    </row>
    <row r="1525" customFormat="false" ht="15.75" hidden="false" customHeight="false" outlineLevel="0" collapsed="false">
      <c r="A1525" s="8" t="s">
        <v>59</v>
      </c>
      <c r="B1525" s="8" t="s">
        <v>731</v>
      </c>
      <c r="C1525" s="8" t="s">
        <v>732</v>
      </c>
    </row>
    <row r="1526" customFormat="false" ht="15.75" hidden="false" customHeight="false" outlineLevel="0" collapsed="false">
      <c r="A1526" s="8" t="s">
        <v>59</v>
      </c>
      <c r="B1526" s="8" t="s">
        <v>735</v>
      </c>
      <c r="C1526" s="8" t="s">
        <v>736</v>
      </c>
    </row>
    <row r="1527" customFormat="false" ht="15.75" hidden="false" customHeight="false" outlineLevel="0" collapsed="false">
      <c r="A1527" s="8" t="s">
        <v>59</v>
      </c>
      <c r="B1527" s="8" t="s">
        <v>733</v>
      </c>
      <c r="C1527" s="8" t="s">
        <v>734</v>
      </c>
    </row>
    <row r="1528" customFormat="false" ht="15.75" hidden="false" customHeight="false" outlineLevel="0" collapsed="false">
      <c r="A1528" s="8" t="s">
        <v>59</v>
      </c>
      <c r="B1528" s="8" t="s">
        <v>143</v>
      </c>
      <c r="C1528" s="8" t="s">
        <v>144</v>
      </c>
    </row>
    <row r="1529" customFormat="false" ht="15.75" hidden="false" customHeight="false" outlineLevel="0" collapsed="false">
      <c r="A1529" s="8" t="s">
        <v>59</v>
      </c>
      <c r="B1529" s="8" t="s">
        <v>283</v>
      </c>
      <c r="C1529" s="8" t="s">
        <v>284</v>
      </c>
    </row>
    <row r="1530" customFormat="false" ht="15.75" hidden="false" customHeight="false" outlineLevel="0" collapsed="false">
      <c r="A1530" s="8" t="s">
        <v>59</v>
      </c>
      <c r="B1530" s="8" t="s">
        <v>227</v>
      </c>
      <c r="C1530" s="8" t="s">
        <v>228</v>
      </c>
    </row>
    <row r="1531" customFormat="false" ht="15.75" hidden="false" customHeight="false" outlineLevel="0" collapsed="false">
      <c r="A1531" s="8" t="s">
        <v>59</v>
      </c>
      <c r="B1531" s="8" t="s">
        <v>125</v>
      </c>
      <c r="C1531" s="8" t="s">
        <v>126</v>
      </c>
    </row>
    <row r="1532" customFormat="false" ht="15.75" hidden="false" customHeight="false" outlineLevel="0" collapsed="false">
      <c r="A1532" s="8" t="s">
        <v>59</v>
      </c>
      <c r="B1532" s="8" t="s">
        <v>737</v>
      </c>
      <c r="C1532" s="8" t="s">
        <v>738</v>
      </c>
    </row>
    <row r="1533" customFormat="false" ht="15.75" hidden="false" customHeight="false" outlineLevel="0" collapsed="false">
      <c r="A1533" s="8" t="s">
        <v>59</v>
      </c>
      <c r="B1533" s="8" t="s">
        <v>483</v>
      </c>
      <c r="C1533" s="8" t="s">
        <v>484</v>
      </c>
    </row>
    <row r="1534" customFormat="false" ht="15.75" hidden="false" customHeight="false" outlineLevel="0" collapsed="false">
      <c r="A1534" s="8" t="s">
        <v>59</v>
      </c>
      <c r="B1534" s="8" t="s">
        <v>255</v>
      </c>
      <c r="C1534" s="8" t="s">
        <v>256</v>
      </c>
    </row>
    <row r="1535" customFormat="false" ht="15.75" hidden="false" customHeight="false" outlineLevel="0" collapsed="false">
      <c r="A1535" s="8" t="s">
        <v>59</v>
      </c>
      <c r="B1535" s="8" t="s">
        <v>739</v>
      </c>
      <c r="C1535" s="8" t="s">
        <v>740</v>
      </c>
    </row>
    <row r="1536" customFormat="false" ht="15.75" hidden="false" customHeight="false" outlineLevel="0" collapsed="false">
      <c r="A1536" s="8" t="s">
        <v>59</v>
      </c>
      <c r="B1536" s="8" t="s">
        <v>141</v>
      </c>
      <c r="C1536" s="8" t="s">
        <v>142</v>
      </c>
    </row>
    <row r="1537" customFormat="false" ht="15.75" hidden="false" customHeight="false" outlineLevel="0" collapsed="false">
      <c r="A1537" s="8" t="s">
        <v>59</v>
      </c>
      <c r="B1537" s="8" t="s">
        <v>201</v>
      </c>
      <c r="C1537" s="8" t="s">
        <v>202</v>
      </c>
    </row>
    <row r="1538" customFormat="false" ht="15.75" hidden="false" customHeight="false" outlineLevel="0" collapsed="false">
      <c r="A1538" s="8" t="s">
        <v>59</v>
      </c>
      <c r="B1538" s="8" t="s">
        <v>129</v>
      </c>
      <c r="C1538" s="8" t="s">
        <v>130</v>
      </c>
    </row>
    <row r="1539" customFormat="false" ht="15.75" hidden="false" customHeight="false" outlineLevel="0" collapsed="false">
      <c r="A1539" s="8" t="s">
        <v>59</v>
      </c>
      <c r="B1539" s="8" t="s">
        <v>741</v>
      </c>
      <c r="C1539" s="8" t="s">
        <v>742</v>
      </c>
    </row>
    <row r="1540" customFormat="false" ht="15.75" hidden="false" customHeight="false" outlineLevel="0" collapsed="false">
      <c r="A1540" s="8" t="s">
        <v>59</v>
      </c>
      <c r="B1540" s="8" t="s">
        <v>531</v>
      </c>
      <c r="C1540" s="8" t="s">
        <v>532</v>
      </c>
    </row>
    <row r="1541" customFormat="false" ht="15.75" hidden="false" customHeight="false" outlineLevel="0" collapsed="false">
      <c r="A1541" s="8" t="s">
        <v>59</v>
      </c>
      <c r="B1541" s="8" t="s">
        <v>85</v>
      </c>
      <c r="C1541" s="8" t="s">
        <v>86</v>
      </c>
    </row>
    <row r="1542" customFormat="false" ht="15.75" hidden="false" customHeight="false" outlineLevel="0" collapsed="false">
      <c r="A1542" s="8" t="s">
        <v>59</v>
      </c>
      <c r="B1542" s="8" t="s">
        <v>743</v>
      </c>
      <c r="C1542" s="8" t="s">
        <v>744</v>
      </c>
    </row>
    <row r="1543" customFormat="false" ht="15.75" hidden="false" customHeight="false" outlineLevel="0" collapsed="false">
      <c r="A1543" s="8" t="s">
        <v>59</v>
      </c>
      <c r="B1543" s="8" t="s">
        <v>523</v>
      </c>
      <c r="C1543" s="8" t="s">
        <v>524</v>
      </c>
    </row>
    <row r="1544" customFormat="false" ht="15.75" hidden="false" customHeight="false" outlineLevel="0" collapsed="false">
      <c r="A1544" s="8" t="s">
        <v>59</v>
      </c>
      <c r="B1544" s="8" t="s">
        <v>137</v>
      </c>
      <c r="C1544" s="8" t="s">
        <v>138</v>
      </c>
    </row>
    <row r="1545" customFormat="false" ht="15.75" hidden="false" customHeight="false" outlineLevel="0" collapsed="false">
      <c r="A1545" s="8" t="s">
        <v>59</v>
      </c>
      <c r="B1545" s="8" t="s">
        <v>87</v>
      </c>
      <c r="C1545" s="8" t="s">
        <v>88</v>
      </c>
    </row>
    <row r="1546" customFormat="false" ht="15.75" hidden="false" customHeight="false" outlineLevel="0" collapsed="false">
      <c r="A1546" s="8" t="s">
        <v>59</v>
      </c>
      <c r="B1546" s="8" t="s">
        <v>745</v>
      </c>
      <c r="C1546" s="8" t="s">
        <v>746</v>
      </c>
    </row>
    <row r="1547" customFormat="false" ht="15.75" hidden="false" customHeight="false" outlineLevel="0" collapsed="false">
      <c r="A1547" s="8" t="s">
        <v>59</v>
      </c>
      <c r="B1547" s="8" t="s">
        <v>145</v>
      </c>
      <c r="C1547" s="8" t="s">
        <v>146</v>
      </c>
    </row>
    <row r="1548" customFormat="false" ht="15.75" hidden="false" customHeight="false" outlineLevel="0" collapsed="false">
      <c r="A1548" s="8" t="s">
        <v>59</v>
      </c>
      <c r="B1548" s="8" t="s">
        <v>527</v>
      </c>
      <c r="C1548" s="8" t="s">
        <v>528</v>
      </c>
    </row>
    <row r="1549" customFormat="false" ht="15.75" hidden="false" customHeight="false" outlineLevel="0" collapsed="false">
      <c r="A1549" s="8" t="s">
        <v>59</v>
      </c>
      <c r="B1549" s="8" t="s">
        <v>501</v>
      </c>
      <c r="C1549" s="8" t="s">
        <v>502</v>
      </c>
    </row>
    <row r="1550" customFormat="false" ht="15.75" hidden="false" customHeight="false" outlineLevel="0" collapsed="false">
      <c r="A1550" s="8" t="s">
        <v>59</v>
      </c>
      <c r="B1550" s="8" t="s">
        <v>529</v>
      </c>
      <c r="C1550" s="8" t="s">
        <v>530</v>
      </c>
    </row>
    <row r="1551" customFormat="false" ht="15.75" hidden="false" customHeight="false" outlineLevel="0" collapsed="false">
      <c r="A1551" s="8" t="s">
        <v>59</v>
      </c>
      <c r="B1551" s="8" t="s">
        <v>247</v>
      </c>
      <c r="C1551" s="8" t="s">
        <v>248</v>
      </c>
    </row>
    <row r="1552" customFormat="false" ht="15.75" hidden="false" customHeight="false" outlineLevel="0" collapsed="false">
      <c r="A1552" s="8" t="s">
        <v>15</v>
      </c>
      <c r="B1552" s="8" t="s">
        <v>181</v>
      </c>
      <c r="C1552" s="8" t="s">
        <v>182</v>
      </c>
    </row>
    <row r="1553" customFormat="false" ht="15.75" hidden="false" customHeight="false" outlineLevel="0" collapsed="false">
      <c r="A1553" s="8" t="s">
        <v>15</v>
      </c>
      <c r="B1553" s="8" t="s">
        <v>1035</v>
      </c>
      <c r="C1553" s="8" t="s">
        <v>1036</v>
      </c>
    </row>
    <row r="1554" customFormat="false" ht="15.75" hidden="false" customHeight="false" outlineLevel="0" collapsed="false">
      <c r="A1554" s="8" t="s">
        <v>15</v>
      </c>
      <c r="B1554" s="8" t="s">
        <v>727</v>
      </c>
      <c r="C1554" s="8" t="s">
        <v>728</v>
      </c>
    </row>
    <row r="1555" customFormat="false" ht="15.75" hidden="false" customHeight="false" outlineLevel="0" collapsed="false">
      <c r="A1555" s="8" t="s">
        <v>15</v>
      </c>
      <c r="B1555" s="8" t="s">
        <v>447</v>
      </c>
      <c r="C1555" s="8" t="s">
        <v>448</v>
      </c>
    </row>
    <row r="1556" customFormat="false" ht="15.75" hidden="false" customHeight="false" outlineLevel="0" collapsed="false">
      <c r="A1556" s="8" t="s">
        <v>15</v>
      </c>
      <c r="B1556" s="8" t="s">
        <v>1105</v>
      </c>
      <c r="C1556" s="8" t="s">
        <v>1106</v>
      </c>
    </row>
    <row r="1557" customFormat="false" ht="15.75" hidden="false" customHeight="false" outlineLevel="0" collapsed="false">
      <c r="A1557" s="8" t="s">
        <v>15</v>
      </c>
      <c r="B1557" s="8" t="s">
        <v>1077</v>
      </c>
      <c r="C1557" s="8" t="s">
        <v>1078</v>
      </c>
    </row>
    <row r="1558" customFormat="false" ht="15.75" hidden="false" customHeight="false" outlineLevel="0" collapsed="false">
      <c r="A1558" s="8" t="s">
        <v>15</v>
      </c>
      <c r="B1558" s="8" t="s">
        <v>185</v>
      </c>
      <c r="C1558" s="8" t="s">
        <v>186</v>
      </c>
    </row>
    <row r="1559" customFormat="false" ht="15.75" hidden="false" customHeight="false" outlineLevel="0" collapsed="false">
      <c r="A1559" s="8" t="s">
        <v>15</v>
      </c>
      <c r="B1559" s="8" t="s">
        <v>507</v>
      </c>
      <c r="C1559" s="8" t="s">
        <v>508</v>
      </c>
    </row>
    <row r="1560" customFormat="false" ht="15.75" hidden="false" customHeight="false" outlineLevel="0" collapsed="false">
      <c r="A1560" s="8" t="s">
        <v>15</v>
      </c>
      <c r="B1560" s="8" t="s">
        <v>187</v>
      </c>
      <c r="C1560" s="8" t="s">
        <v>188</v>
      </c>
    </row>
    <row r="1561" customFormat="false" ht="15.75" hidden="false" customHeight="false" outlineLevel="0" collapsed="false">
      <c r="A1561" s="8" t="s">
        <v>15</v>
      </c>
      <c r="B1561" s="8" t="s">
        <v>189</v>
      </c>
      <c r="C1561" s="8" t="s">
        <v>190</v>
      </c>
    </row>
    <row r="1562" customFormat="false" ht="15.75" hidden="false" customHeight="false" outlineLevel="0" collapsed="false">
      <c r="A1562" s="8" t="s">
        <v>15</v>
      </c>
      <c r="B1562" s="8" t="s">
        <v>599</v>
      </c>
      <c r="C1562" s="8" t="s">
        <v>600</v>
      </c>
    </row>
    <row r="1563" customFormat="false" ht="15.75" hidden="false" customHeight="false" outlineLevel="0" collapsed="false">
      <c r="A1563" s="8" t="s">
        <v>15</v>
      </c>
      <c r="B1563" s="8" t="s">
        <v>729</v>
      </c>
      <c r="C1563" s="8" t="s">
        <v>730</v>
      </c>
    </row>
    <row r="1564" customFormat="false" ht="15.75" hidden="false" customHeight="false" outlineLevel="0" collapsed="false">
      <c r="A1564" s="8" t="s">
        <v>15</v>
      </c>
      <c r="B1564" s="8" t="s">
        <v>147</v>
      </c>
      <c r="C1564" s="8" t="s">
        <v>148</v>
      </c>
    </row>
    <row r="1565" customFormat="false" ht="15.75" hidden="false" customHeight="false" outlineLevel="0" collapsed="false">
      <c r="A1565" s="8" t="s">
        <v>15</v>
      </c>
      <c r="B1565" s="8" t="s">
        <v>127</v>
      </c>
      <c r="C1565" s="8" t="s">
        <v>128</v>
      </c>
    </row>
    <row r="1566" customFormat="false" ht="15.75" hidden="false" customHeight="false" outlineLevel="0" collapsed="false">
      <c r="A1566" s="8" t="s">
        <v>15</v>
      </c>
      <c r="B1566" s="8" t="s">
        <v>1079</v>
      </c>
      <c r="C1566" s="8" t="s">
        <v>1080</v>
      </c>
    </row>
    <row r="1567" customFormat="false" ht="15.75" hidden="false" customHeight="false" outlineLevel="0" collapsed="false">
      <c r="A1567" s="8" t="s">
        <v>15</v>
      </c>
      <c r="B1567" s="8" t="s">
        <v>135</v>
      </c>
      <c r="C1567" s="8" t="s">
        <v>136</v>
      </c>
    </row>
    <row r="1568" customFormat="false" ht="15.75" hidden="false" customHeight="false" outlineLevel="0" collapsed="false">
      <c r="A1568" s="8" t="s">
        <v>15</v>
      </c>
      <c r="B1568" s="8" t="s">
        <v>731</v>
      </c>
      <c r="C1568" s="8" t="s">
        <v>732</v>
      </c>
    </row>
    <row r="1569" customFormat="false" ht="15.75" hidden="false" customHeight="false" outlineLevel="0" collapsed="false">
      <c r="A1569" s="8" t="s">
        <v>15</v>
      </c>
      <c r="B1569" s="8" t="s">
        <v>735</v>
      </c>
      <c r="C1569" s="8" t="s">
        <v>736</v>
      </c>
    </row>
    <row r="1570" customFormat="false" ht="15.75" hidden="false" customHeight="false" outlineLevel="0" collapsed="false">
      <c r="A1570" s="8" t="s">
        <v>15</v>
      </c>
      <c r="B1570" s="8" t="s">
        <v>733</v>
      </c>
      <c r="C1570" s="8" t="s">
        <v>734</v>
      </c>
    </row>
    <row r="1571" customFormat="false" ht="15.75" hidden="false" customHeight="false" outlineLevel="0" collapsed="false">
      <c r="A1571" s="8" t="s">
        <v>15</v>
      </c>
      <c r="B1571" s="8" t="s">
        <v>345</v>
      </c>
      <c r="C1571" s="8" t="s">
        <v>346</v>
      </c>
    </row>
    <row r="1572" customFormat="false" ht="15.75" hidden="false" customHeight="false" outlineLevel="0" collapsed="false">
      <c r="A1572" s="8" t="s">
        <v>15</v>
      </c>
      <c r="B1572" s="8" t="s">
        <v>139</v>
      </c>
      <c r="C1572" s="8" t="s">
        <v>140</v>
      </c>
    </row>
    <row r="1573" customFormat="false" ht="15.75" hidden="false" customHeight="false" outlineLevel="0" collapsed="false">
      <c r="A1573" s="8" t="s">
        <v>15</v>
      </c>
      <c r="B1573" s="8" t="s">
        <v>143</v>
      </c>
      <c r="C1573" s="8" t="s">
        <v>144</v>
      </c>
    </row>
    <row r="1574" customFormat="false" ht="15.75" hidden="false" customHeight="false" outlineLevel="0" collapsed="false">
      <c r="A1574" s="8" t="s">
        <v>15</v>
      </c>
      <c r="B1574" s="8" t="s">
        <v>1041</v>
      </c>
      <c r="C1574" s="8" t="s">
        <v>1042</v>
      </c>
    </row>
    <row r="1575" customFormat="false" ht="15.75" hidden="false" customHeight="false" outlineLevel="0" collapsed="false">
      <c r="A1575" s="8" t="s">
        <v>15</v>
      </c>
      <c r="B1575" s="8" t="s">
        <v>1081</v>
      </c>
      <c r="C1575" s="8" t="s">
        <v>1082</v>
      </c>
    </row>
    <row r="1576" customFormat="false" ht="15.75" hidden="false" customHeight="false" outlineLevel="0" collapsed="false">
      <c r="A1576" s="8" t="s">
        <v>15</v>
      </c>
      <c r="B1576" s="8" t="s">
        <v>227</v>
      </c>
      <c r="C1576" s="8" t="s">
        <v>228</v>
      </c>
    </row>
    <row r="1577" customFormat="false" ht="15.75" hidden="false" customHeight="false" outlineLevel="0" collapsed="false">
      <c r="A1577" s="8" t="s">
        <v>15</v>
      </c>
      <c r="B1577" s="8" t="s">
        <v>1107</v>
      </c>
      <c r="C1577" s="8" t="s">
        <v>1108</v>
      </c>
    </row>
    <row r="1578" customFormat="false" ht="15.75" hidden="false" customHeight="false" outlineLevel="0" collapsed="false">
      <c r="A1578" s="8" t="s">
        <v>15</v>
      </c>
      <c r="B1578" s="8" t="s">
        <v>255</v>
      </c>
      <c r="C1578" s="8" t="s">
        <v>256</v>
      </c>
    </row>
    <row r="1579" customFormat="false" ht="15.75" hidden="false" customHeight="false" outlineLevel="0" collapsed="false">
      <c r="A1579" s="8" t="s">
        <v>15</v>
      </c>
      <c r="B1579" s="8" t="s">
        <v>353</v>
      </c>
      <c r="C1579" s="8" t="s">
        <v>354</v>
      </c>
    </row>
    <row r="1580" customFormat="false" ht="15.75" hidden="false" customHeight="false" outlineLevel="0" collapsed="false">
      <c r="A1580" s="8" t="s">
        <v>15</v>
      </c>
      <c r="B1580" s="8" t="s">
        <v>1059</v>
      </c>
      <c r="C1580" s="8" t="s">
        <v>1060</v>
      </c>
    </row>
    <row r="1581" customFormat="false" ht="15.75" hidden="false" customHeight="false" outlineLevel="0" collapsed="false">
      <c r="A1581" s="8" t="s">
        <v>15</v>
      </c>
      <c r="B1581" s="8" t="s">
        <v>1085</v>
      </c>
      <c r="C1581" s="8" t="s">
        <v>1086</v>
      </c>
    </row>
    <row r="1582" customFormat="false" ht="15.75" hidden="false" customHeight="false" outlineLevel="0" collapsed="false">
      <c r="A1582" s="8" t="s">
        <v>15</v>
      </c>
      <c r="B1582" s="8" t="s">
        <v>1087</v>
      </c>
      <c r="C1582" s="8" t="s">
        <v>1088</v>
      </c>
    </row>
    <row r="1583" customFormat="false" ht="15.75" hidden="false" customHeight="false" outlineLevel="0" collapsed="false">
      <c r="A1583" s="8" t="s">
        <v>15</v>
      </c>
      <c r="B1583" s="8" t="s">
        <v>911</v>
      </c>
      <c r="C1583" s="8" t="s">
        <v>912</v>
      </c>
    </row>
    <row r="1584" customFormat="false" ht="15.75" hidden="false" customHeight="false" outlineLevel="0" collapsed="false">
      <c r="A1584" s="8" t="s">
        <v>15</v>
      </c>
      <c r="B1584" s="8" t="s">
        <v>741</v>
      </c>
      <c r="C1584" s="8" t="s">
        <v>742</v>
      </c>
    </row>
    <row r="1585" customFormat="false" ht="15.75" hidden="false" customHeight="false" outlineLevel="0" collapsed="false">
      <c r="A1585" s="8" t="s">
        <v>15</v>
      </c>
      <c r="B1585" s="8" t="s">
        <v>1109</v>
      </c>
      <c r="C1585" s="8" t="s">
        <v>1110</v>
      </c>
    </row>
    <row r="1586" customFormat="false" ht="15.75" hidden="false" customHeight="false" outlineLevel="0" collapsed="false">
      <c r="A1586" s="8" t="s">
        <v>15</v>
      </c>
      <c r="B1586" s="8" t="s">
        <v>137</v>
      </c>
      <c r="C1586" s="8" t="s">
        <v>138</v>
      </c>
    </row>
    <row r="1587" customFormat="false" ht="15.75" hidden="false" customHeight="false" outlineLevel="0" collapsed="false">
      <c r="A1587" s="8" t="s">
        <v>15</v>
      </c>
      <c r="B1587" s="8" t="s">
        <v>207</v>
      </c>
      <c r="C1587" s="8" t="s">
        <v>208</v>
      </c>
    </row>
    <row r="1588" customFormat="false" ht="15.75" hidden="false" customHeight="false" outlineLevel="0" collapsed="false">
      <c r="A1588" s="8" t="s">
        <v>15</v>
      </c>
      <c r="B1588" s="8" t="s">
        <v>145</v>
      </c>
      <c r="C1588" s="8" t="s">
        <v>146</v>
      </c>
    </row>
    <row r="1589" customFormat="false" ht="15.75" hidden="false" customHeight="false" outlineLevel="0" collapsed="false">
      <c r="A1589" s="8" t="s">
        <v>15</v>
      </c>
      <c r="B1589" s="8" t="s">
        <v>529</v>
      </c>
      <c r="C1589" s="8" t="s">
        <v>530</v>
      </c>
    </row>
    <row r="1590" customFormat="false" ht="15.75" hidden="false" customHeight="false" outlineLevel="0" collapsed="false">
      <c r="A1590" s="8" t="s">
        <v>15</v>
      </c>
      <c r="B1590" s="8" t="s">
        <v>247</v>
      </c>
      <c r="C1590" s="8" t="s">
        <v>248</v>
      </c>
    </row>
    <row r="1591" customFormat="false" ht="15.75" hidden="false" customHeight="false" outlineLevel="0" collapsed="false">
      <c r="A1591" s="8" t="s">
        <v>15</v>
      </c>
      <c r="B1591" s="8" t="s">
        <v>1093</v>
      </c>
      <c r="C1591" s="8" t="s">
        <v>1094</v>
      </c>
    </row>
    <row r="1592" customFormat="false" ht="15.75" hidden="false" customHeight="false" outlineLevel="0" collapsed="false">
      <c r="A1592" s="8" t="s">
        <v>15</v>
      </c>
      <c r="B1592" s="8" t="s">
        <v>509</v>
      </c>
      <c r="C1592" s="8" t="s">
        <v>510</v>
      </c>
    </row>
    <row r="1593" customFormat="false" ht="15.75" hidden="false" customHeight="false" outlineLevel="0" collapsed="false">
      <c r="A1593" s="8" t="s">
        <v>15</v>
      </c>
      <c r="B1593" s="8" t="s">
        <v>193</v>
      </c>
      <c r="C1593" s="8" t="s">
        <v>194</v>
      </c>
    </row>
    <row r="1594" customFormat="false" ht="15.75" hidden="false" customHeight="false" outlineLevel="0" collapsed="false">
      <c r="A1594" s="8" t="s">
        <v>15</v>
      </c>
      <c r="B1594" s="8" t="s">
        <v>1037</v>
      </c>
      <c r="C1594" s="8" t="s">
        <v>1038</v>
      </c>
    </row>
    <row r="1595" customFormat="false" ht="15.75" hidden="false" customHeight="false" outlineLevel="0" collapsed="false">
      <c r="A1595" s="8" t="s">
        <v>15</v>
      </c>
      <c r="B1595" s="8" t="s">
        <v>133</v>
      </c>
      <c r="C1595" s="8" t="s">
        <v>134</v>
      </c>
    </row>
    <row r="1596" customFormat="false" ht="15.75" hidden="false" customHeight="false" outlineLevel="0" collapsed="false">
      <c r="A1596" s="8" t="s">
        <v>15</v>
      </c>
      <c r="B1596" s="8" t="s">
        <v>283</v>
      </c>
      <c r="C1596" s="8" t="s">
        <v>284</v>
      </c>
    </row>
    <row r="1597" customFormat="false" ht="15.75" hidden="false" customHeight="false" outlineLevel="0" collapsed="false">
      <c r="A1597" s="8" t="s">
        <v>15</v>
      </c>
      <c r="B1597" s="8" t="s">
        <v>1111</v>
      </c>
      <c r="C1597" s="8" t="s">
        <v>1112</v>
      </c>
    </row>
    <row r="1598" customFormat="false" ht="15.75" hidden="false" customHeight="false" outlineLevel="0" collapsed="false">
      <c r="A1598" s="8" t="s">
        <v>15</v>
      </c>
      <c r="B1598" s="8" t="s">
        <v>125</v>
      </c>
      <c r="C1598" s="8" t="s">
        <v>126</v>
      </c>
    </row>
    <row r="1599" customFormat="false" ht="15.75" hidden="false" customHeight="false" outlineLevel="0" collapsed="false">
      <c r="A1599" s="8" t="s">
        <v>15</v>
      </c>
      <c r="B1599" s="8" t="s">
        <v>1113</v>
      </c>
      <c r="C1599" s="8" t="s">
        <v>1114</v>
      </c>
    </row>
    <row r="1600" customFormat="false" ht="15.75" hidden="false" customHeight="false" outlineLevel="0" collapsed="false">
      <c r="A1600" s="8" t="s">
        <v>15</v>
      </c>
      <c r="B1600" s="8" t="s">
        <v>737</v>
      </c>
      <c r="C1600" s="8" t="s">
        <v>738</v>
      </c>
    </row>
    <row r="1601" customFormat="false" ht="15.75" hidden="false" customHeight="false" outlineLevel="0" collapsed="false">
      <c r="A1601" s="8" t="s">
        <v>15</v>
      </c>
      <c r="B1601" s="8" t="s">
        <v>483</v>
      </c>
      <c r="C1601" s="8" t="s">
        <v>484</v>
      </c>
    </row>
    <row r="1602" customFormat="false" ht="15.75" hidden="false" customHeight="false" outlineLevel="0" collapsed="false">
      <c r="A1602" s="8" t="s">
        <v>15</v>
      </c>
      <c r="B1602" s="8" t="s">
        <v>739</v>
      </c>
      <c r="C1602" s="8" t="s">
        <v>740</v>
      </c>
    </row>
    <row r="1603" customFormat="false" ht="15.75" hidden="false" customHeight="false" outlineLevel="0" collapsed="false">
      <c r="A1603" s="8" t="s">
        <v>15</v>
      </c>
      <c r="B1603" s="8" t="s">
        <v>141</v>
      </c>
      <c r="C1603" s="8" t="s">
        <v>142</v>
      </c>
    </row>
    <row r="1604" customFormat="false" ht="15.75" hidden="false" customHeight="false" outlineLevel="0" collapsed="false">
      <c r="A1604" s="8" t="s">
        <v>15</v>
      </c>
      <c r="B1604" s="8" t="s">
        <v>201</v>
      </c>
      <c r="C1604" s="8" t="s">
        <v>202</v>
      </c>
    </row>
    <row r="1605" customFormat="false" ht="15.75" hidden="false" customHeight="false" outlineLevel="0" collapsed="false">
      <c r="A1605" s="8" t="s">
        <v>15</v>
      </c>
      <c r="B1605" s="8" t="s">
        <v>203</v>
      </c>
      <c r="C1605" s="8" t="s">
        <v>204</v>
      </c>
    </row>
    <row r="1606" customFormat="false" ht="15.75" hidden="false" customHeight="false" outlineLevel="0" collapsed="false">
      <c r="A1606" s="8" t="s">
        <v>15</v>
      </c>
      <c r="B1606" s="8" t="s">
        <v>1057</v>
      </c>
      <c r="C1606" s="8" t="s">
        <v>1058</v>
      </c>
    </row>
    <row r="1607" customFormat="false" ht="15.75" hidden="false" customHeight="false" outlineLevel="0" collapsed="false">
      <c r="A1607" s="8" t="s">
        <v>15</v>
      </c>
      <c r="B1607" s="8" t="s">
        <v>1115</v>
      </c>
      <c r="C1607" s="8" t="s">
        <v>1116</v>
      </c>
    </row>
    <row r="1608" customFormat="false" ht="15.75" hidden="false" customHeight="false" outlineLevel="0" collapsed="false">
      <c r="A1608" s="8" t="s">
        <v>15</v>
      </c>
      <c r="B1608" s="8" t="s">
        <v>1083</v>
      </c>
      <c r="C1608" s="8" t="s">
        <v>1084</v>
      </c>
    </row>
    <row r="1609" customFormat="false" ht="15.75" hidden="false" customHeight="false" outlineLevel="0" collapsed="false">
      <c r="A1609" s="8" t="s">
        <v>15</v>
      </c>
      <c r="B1609" s="8" t="s">
        <v>649</v>
      </c>
      <c r="C1609" s="8" t="s">
        <v>650</v>
      </c>
    </row>
    <row r="1610" customFormat="false" ht="15.75" hidden="false" customHeight="false" outlineLevel="0" collapsed="false">
      <c r="A1610" s="8" t="s">
        <v>15</v>
      </c>
      <c r="B1610" s="8" t="s">
        <v>129</v>
      </c>
      <c r="C1610" s="8" t="s">
        <v>130</v>
      </c>
    </row>
    <row r="1611" customFormat="false" ht="15.75" hidden="false" customHeight="false" outlineLevel="0" collapsed="false">
      <c r="A1611" s="8" t="s">
        <v>15</v>
      </c>
      <c r="B1611" s="8" t="s">
        <v>1069</v>
      </c>
      <c r="C1611" s="8" t="s">
        <v>1070</v>
      </c>
    </row>
    <row r="1612" customFormat="false" ht="15.75" hidden="false" customHeight="false" outlineLevel="0" collapsed="false">
      <c r="A1612" s="8" t="s">
        <v>15</v>
      </c>
      <c r="B1612" s="8" t="s">
        <v>531</v>
      </c>
      <c r="C1612" s="8" t="s">
        <v>532</v>
      </c>
    </row>
    <row r="1613" customFormat="false" ht="15.75" hidden="false" customHeight="false" outlineLevel="0" collapsed="false">
      <c r="A1613" s="8" t="s">
        <v>15</v>
      </c>
      <c r="B1613" s="8" t="s">
        <v>85</v>
      </c>
      <c r="C1613" s="8" t="s">
        <v>86</v>
      </c>
    </row>
    <row r="1614" customFormat="false" ht="15.75" hidden="false" customHeight="false" outlineLevel="0" collapsed="false">
      <c r="A1614" s="8" t="s">
        <v>15</v>
      </c>
      <c r="B1614" s="8" t="s">
        <v>413</v>
      </c>
      <c r="C1614" s="8" t="s">
        <v>414</v>
      </c>
    </row>
    <row r="1615" customFormat="false" ht="15.75" hidden="false" customHeight="false" outlineLevel="0" collapsed="false">
      <c r="A1615" s="8" t="s">
        <v>15</v>
      </c>
      <c r="B1615" s="8" t="s">
        <v>743</v>
      </c>
      <c r="C1615" s="8" t="s">
        <v>744</v>
      </c>
    </row>
    <row r="1616" customFormat="false" ht="15.75" hidden="false" customHeight="false" outlineLevel="0" collapsed="false">
      <c r="A1616" s="8" t="s">
        <v>15</v>
      </c>
      <c r="B1616" s="8" t="s">
        <v>87</v>
      </c>
      <c r="C1616" s="8" t="s">
        <v>88</v>
      </c>
    </row>
    <row r="1617" customFormat="false" ht="15.75" hidden="false" customHeight="false" outlineLevel="0" collapsed="false">
      <c r="A1617" s="8" t="s">
        <v>15</v>
      </c>
      <c r="B1617" s="8" t="s">
        <v>745</v>
      </c>
      <c r="C1617" s="8" t="s">
        <v>746</v>
      </c>
    </row>
    <row r="1618" customFormat="false" ht="15.75" hidden="false" customHeight="false" outlineLevel="0" collapsed="false">
      <c r="A1618" s="8" t="s">
        <v>15</v>
      </c>
      <c r="B1618" s="8" t="s">
        <v>501</v>
      </c>
      <c r="C1618" s="8" t="s">
        <v>502</v>
      </c>
    </row>
    <row r="1619" customFormat="false" ht="15.75" hidden="false" customHeight="false" outlineLevel="0" collapsed="false">
      <c r="A1619" s="8" t="s">
        <v>16</v>
      </c>
      <c r="B1619" s="8" t="s">
        <v>95</v>
      </c>
      <c r="C1619" s="8" t="s">
        <v>96</v>
      </c>
    </row>
    <row r="1620" customFormat="false" ht="15.75" hidden="false" customHeight="false" outlineLevel="0" collapsed="false">
      <c r="A1620" s="8" t="s">
        <v>16</v>
      </c>
      <c r="B1620" s="8" t="s">
        <v>105</v>
      </c>
      <c r="C1620" s="8" t="s">
        <v>106</v>
      </c>
    </row>
    <row r="1621" customFormat="false" ht="15.75" hidden="false" customHeight="false" outlineLevel="0" collapsed="false">
      <c r="A1621" s="8" t="s">
        <v>16</v>
      </c>
      <c r="B1621" s="8" t="s">
        <v>97</v>
      </c>
      <c r="C1621" s="8" t="s">
        <v>98</v>
      </c>
    </row>
    <row r="1622" customFormat="false" ht="15.75" hidden="false" customHeight="false" outlineLevel="0" collapsed="false">
      <c r="A1622" s="8" t="s">
        <v>16</v>
      </c>
      <c r="B1622" s="8" t="s">
        <v>109</v>
      </c>
      <c r="C1622" s="8" t="s">
        <v>110</v>
      </c>
    </row>
    <row r="1623" customFormat="false" ht="15.75" hidden="false" customHeight="false" outlineLevel="0" collapsed="false">
      <c r="A1623" s="8" t="s">
        <v>16</v>
      </c>
      <c r="B1623" s="8" t="s">
        <v>107</v>
      </c>
      <c r="C1623" s="8" t="s">
        <v>108</v>
      </c>
    </row>
    <row r="1624" customFormat="false" ht="15.75" hidden="false" customHeight="false" outlineLevel="0" collapsed="false">
      <c r="A1624" s="8" t="s">
        <v>16</v>
      </c>
      <c r="B1624" s="8" t="s">
        <v>85</v>
      </c>
      <c r="C1624" s="8" t="s">
        <v>86</v>
      </c>
    </row>
    <row r="1625" customFormat="false" ht="15.75" hidden="false" customHeight="false" outlineLevel="0" collapsed="false">
      <c r="A1625" s="8" t="s">
        <v>16</v>
      </c>
      <c r="B1625" s="8" t="s">
        <v>113</v>
      </c>
      <c r="C1625" s="8" t="s">
        <v>114</v>
      </c>
    </row>
    <row r="1626" customFormat="false" ht="15.75" hidden="false" customHeight="false" outlineLevel="0" collapsed="false">
      <c r="A1626" s="8" t="s">
        <v>16</v>
      </c>
      <c r="B1626" s="8" t="s">
        <v>117</v>
      </c>
      <c r="C1626" s="8" t="s">
        <v>118</v>
      </c>
    </row>
    <row r="1627" customFormat="false" ht="15.75" hidden="false" customHeight="false" outlineLevel="0" collapsed="false">
      <c r="A1627" s="8" t="s">
        <v>16</v>
      </c>
      <c r="B1627" s="8" t="s">
        <v>101</v>
      </c>
      <c r="C1627" s="8" t="s">
        <v>102</v>
      </c>
    </row>
    <row r="1628" customFormat="false" ht="15.75" hidden="false" customHeight="false" outlineLevel="0" collapsed="false">
      <c r="A1628" s="8" t="s">
        <v>16</v>
      </c>
      <c r="B1628" s="8" t="s">
        <v>103</v>
      </c>
      <c r="C1628" s="8" t="s">
        <v>104</v>
      </c>
    </row>
    <row r="1629" customFormat="false" ht="15.75" hidden="false" customHeight="false" outlineLevel="0" collapsed="false">
      <c r="A1629" s="8" t="s">
        <v>14</v>
      </c>
      <c r="B1629" s="8" t="s">
        <v>631</v>
      </c>
      <c r="C1629" s="8" t="s">
        <v>632</v>
      </c>
    </row>
    <row r="1630" customFormat="false" ht="15.75" hidden="false" customHeight="false" outlineLevel="0" collapsed="false">
      <c r="A1630" s="8" t="s">
        <v>14</v>
      </c>
      <c r="B1630" s="8" t="s">
        <v>841</v>
      </c>
      <c r="C1630" s="8" t="s">
        <v>842</v>
      </c>
    </row>
    <row r="1631" customFormat="false" ht="15.75" hidden="false" customHeight="false" outlineLevel="0" collapsed="false">
      <c r="A1631" s="8" t="s">
        <v>14</v>
      </c>
      <c r="B1631" s="8" t="s">
        <v>255</v>
      </c>
      <c r="C1631" s="8" t="s">
        <v>256</v>
      </c>
    </row>
    <row r="1632" customFormat="false" ht="15.75" hidden="false" customHeight="false" outlineLevel="0" collapsed="false">
      <c r="A1632" s="8" t="s">
        <v>14</v>
      </c>
      <c r="B1632" s="8" t="s">
        <v>185</v>
      </c>
      <c r="C1632" s="8" t="s">
        <v>186</v>
      </c>
    </row>
    <row r="1633" customFormat="false" ht="15.75" hidden="false" customHeight="false" outlineLevel="0" collapsed="false">
      <c r="A1633" s="8" t="s">
        <v>14</v>
      </c>
      <c r="B1633" s="8" t="s">
        <v>843</v>
      </c>
      <c r="C1633" s="8" t="s">
        <v>844</v>
      </c>
    </row>
    <row r="1634" customFormat="false" ht="15.75" hidden="false" customHeight="false" outlineLevel="0" collapsed="false">
      <c r="A1634" s="8" t="s">
        <v>14</v>
      </c>
      <c r="B1634" s="8" t="s">
        <v>845</v>
      </c>
      <c r="C1634" s="8" t="s">
        <v>846</v>
      </c>
    </row>
    <row r="1635" customFormat="false" ht="15.75" hidden="false" customHeight="false" outlineLevel="0" collapsed="false">
      <c r="A1635" s="8" t="s">
        <v>14</v>
      </c>
      <c r="B1635" s="8" t="s">
        <v>187</v>
      </c>
      <c r="C1635" s="8" t="s">
        <v>188</v>
      </c>
    </row>
    <row r="1636" customFormat="false" ht="15.75" hidden="false" customHeight="false" outlineLevel="0" collapsed="false">
      <c r="A1636" s="8" t="s">
        <v>14</v>
      </c>
      <c r="B1636" s="8" t="s">
        <v>141</v>
      </c>
      <c r="C1636" s="8" t="s">
        <v>142</v>
      </c>
    </row>
    <row r="1637" customFormat="false" ht="15.75" hidden="false" customHeight="false" outlineLevel="0" collapsed="false">
      <c r="A1637" s="8" t="s">
        <v>14</v>
      </c>
      <c r="B1637" s="8" t="s">
        <v>537</v>
      </c>
      <c r="C1637" s="8" t="s">
        <v>538</v>
      </c>
    </row>
    <row r="1638" customFormat="false" ht="15.75" hidden="false" customHeight="false" outlineLevel="0" collapsed="false">
      <c r="A1638" s="8" t="s">
        <v>14</v>
      </c>
      <c r="B1638" s="8" t="s">
        <v>847</v>
      </c>
      <c r="C1638" s="8" t="s">
        <v>848</v>
      </c>
    </row>
    <row r="1639" customFormat="false" ht="15.75" hidden="false" customHeight="false" outlineLevel="0" collapsed="false">
      <c r="A1639" s="8" t="s">
        <v>14</v>
      </c>
      <c r="B1639" s="8" t="s">
        <v>193</v>
      </c>
      <c r="C1639" s="8" t="s">
        <v>194</v>
      </c>
    </row>
    <row r="1640" customFormat="false" ht="15.75" hidden="false" customHeight="false" outlineLevel="0" collapsed="false">
      <c r="A1640" s="8" t="s">
        <v>14</v>
      </c>
      <c r="B1640" s="8" t="s">
        <v>127</v>
      </c>
      <c r="C1640" s="8" t="s">
        <v>128</v>
      </c>
    </row>
    <row r="1641" customFormat="false" ht="15.75" hidden="false" customHeight="false" outlineLevel="0" collapsed="false">
      <c r="A1641" s="8" t="s">
        <v>14</v>
      </c>
      <c r="B1641" s="8" t="s">
        <v>849</v>
      </c>
      <c r="C1641" s="8" t="s">
        <v>850</v>
      </c>
    </row>
    <row r="1642" customFormat="false" ht="15.75" hidden="false" customHeight="false" outlineLevel="0" collapsed="false">
      <c r="A1642" s="8" t="s">
        <v>14</v>
      </c>
      <c r="B1642" s="8" t="s">
        <v>149</v>
      </c>
      <c r="C1642" s="8" t="s">
        <v>150</v>
      </c>
    </row>
    <row r="1643" customFormat="false" ht="15.75" hidden="false" customHeight="false" outlineLevel="0" collapsed="false">
      <c r="A1643" s="8" t="s">
        <v>14</v>
      </c>
      <c r="B1643" s="8" t="s">
        <v>549</v>
      </c>
      <c r="C1643" s="8" t="s">
        <v>550</v>
      </c>
    </row>
    <row r="1644" customFormat="false" ht="15.75" hidden="false" customHeight="false" outlineLevel="0" collapsed="false">
      <c r="A1644" s="8" t="s">
        <v>14</v>
      </c>
      <c r="B1644" s="8" t="s">
        <v>135</v>
      </c>
      <c r="C1644" s="8" t="s">
        <v>136</v>
      </c>
    </row>
    <row r="1645" customFormat="false" ht="15.75" hidden="false" customHeight="false" outlineLevel="0" collapsed="false">
      <c r="A1645" s="8" t="s">
        <v>14</v>
      </c>
      <c r="B1645" s="8" t="s">
        <v>85</v>
      </c>
      <c r="C1645" s="8" t="s">
        <v>86</v>
      </c>
    </row>
    <row r="1646" customFormat="false" ht="15.75" hidden="false" customHeight="false" outlineLevel="0" collapsed="false">
      <c r="A1646" s="8" t="s">
        <v>14</v>
      </c>
      <c r="B1646" s="8" t="s">
        <v>733</v>
      </c>
      <c r="C1646" s="8" t="s">
        <v>734</v>
      </c>
    </row>
    <row r="1647" customFormat="false" ht="15.75" hidden="false" customHeight="false" outlineLevel="0" collapsed="false">
      <c r="A1647" s="8" t="s">
        <v>14</v>
      </c>
      <c r="B1647" s="8" t="s">
        <v>137</v>
      </c>
      <c r="C1647" s="8" t="s">
        <v>138</v>
      </c>
    </row>
    <row r="1648" customFormat="false" ht="15.75" hidden="false" customHeight="false" outlineLevel="0" collapsed="false">
      <c r="A1648" s="8" t="s">
        <v>14</v>
      </c>
      <c r="B1648" s="8" t="s">
        <v>87</v>
      </c>
      <c r="C1648" s="8" t="s">
        <v>88</v>
      </c>
    </row>
    <row r="1649" customFormat="false" ht="15.75" hidden="false" customHeight="false" outlineLevel="0" collapsed="false">
      <c r="A1649" s="8" t="s">
        <v>14</v>
      </c>
      <c r="B1649" s="8" t="s">
        <v>523</v>
      </c>
      <c r="C1649" s="8" t="s">
        <v>524</v>
      </c>
    </row>
    <row r="1650" customFormat="false" ht="15.75" hidden="false" customHeight="false" outlineLevel="0" collapsed="false">
      <c r="A1650" s="8" t="s">
        <v>14</v>
      </c>
      <c r="B1650" s="8" t="s">
        <v>555</v>
      </c>
      <c r="C1650" s="8" t="s">
        <v>556</v>
      </c>
    </row>
    <row r="1651" customFormat="false" ht="15.75" hidden="false" customHeight="false" outlineLevel="0" collapsed="false">
      <c r="A1651" s="8" t="s">
        <v>14</v>
      </c>
      <c r="B1651" s="8" t="s">
        <v>143</v>
      </c>
      <c r="C1651" s="8" t="s">
        <v>144</v>
      </c>
    </row>
    <row r="1652" customFormat="false" ht="15.75" hidden="false" customHeight="false" outlineLevel="0" collapsed="false">
      <c r="A1652" s="8" t="s">
        <v>14</v>
      </c>
      <c r="B1652" s="8" t="s">
        <v>145</v>
      </c>
      <c r="C1652" s="8" t="s">
        <v>146</v>
      </c>
    </row>
    <row r="1653" customFormat="false" ht="15.75" hidden="false" customHeight="false" outlineLevel="0" collapsed="false">
      <c r="A1653" s="8" t="s">
        <v>14</v>
      </c>
      <c r="B1653" s="8" t="s">
        <v>581</v>
      </c>
      <c r="C1653" s="8" t="s">
        <v>582</v>
      </c>
    </row>
    <row r="1654" customFormat="false" ht="15.75" hidden="false" customHeight="false" outlineLevel="0" collapsed="false">
      <c r="A1654" s="8" t="s">
        <v>14</v>
      </c>
      <c r="B1654" s="8" t="s">
        <v>527</v>
      </c>
      <c r="C1654" s="8" t="s">
        <v>528</v>
      </c>
    </row>
    <row r="1655" customFormat="false" ht="15.75" hidden="false" customHeight="false" outlineLevel="0" collapsed="false">
      <c r="A1655" s="8" t="s">
        <v>14</v>
      </c>
      <c r="B1655" s="8" t="s">
        <v>283</v>
      </c>
      <c r="C1655" s="8" t="s">
        <v>284</v>
      </c>
    </row>
    <row r="1656" customFormat="false" ht="15.75" hidden="false" customHeight="false" outlineLevel="0" collapsed="false">
      <c r="A1656" s="8" t="s">
        <v>14</v>
      </c>
      <c r="B1656" s="8" t="s">
        <v>851</v>
      </c>
      <c r="C1656" s="8" t="s">
        <v>85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9"/>
  <sheetViews>
    <sheetView showFormulas="false" showGridLines="true" showRowColHeaders="true" showZeros="true" rightToLeft="false" tabSelected="true" showOutlineSymbols="true" defaultGridColor="true" view="normal" topLeftCell="A24" colorId="64" zoomScale="100" zoomScaleNormal="100" zoomScalePageLayoutView="100" workbookViewId="0">
      <selection pane="topLeft" activeCell="E32" activeCellId="0" sqref="E32"/>
    </sheetView>
  </sheetViews>
  <sheetFormatPr defaultColWidth="10.87109375" defaultRowHeight="15.75" zeroHeight="false" outlineLevelRow="0" outlineLevelCol="0"/>
  <cols>
    <col collapsed="false" customWidth="true" hidden="false" outlineLevel="0" max="1" min="1" style="8" width="12.87"/>
    <col collapsed="false" customWidth="false" hidden="false" outlineLevel="0" max="2" min="2" style="8" width="10.87"/>
    <col collapsed="false" customWidth="true" hidden="false" outlineLevel="0" max="3" min="3" style="8" width="64.37"/>
    <col collapsed="false" customWidth="false" hidden="false" outlineLevel="0" max="257" min="4" style="8" width="10.87"/>
  </cols>
  <sheetData>
    <row r="1" s="9" customFormat="true" ht="15.75" hidden="false" customHeight="false" outlineLevel="0" collapsed="false">
      <c r="A1" s="9" t="s">
        <v>82</v>
      </c>
      <c r="B1" s="9" t="s">
        <v>1117</v>
      </c>
      <c r="C1" s="9" t="s">
        <v>1118</v>
      </c>
    </row>
    <row r="2" customFormat="false" ht="15.75" hidden="false" customHeight="false" outlineLevel="0" collapsed="false">
      <c r="A2" s="8" t="s">
        <v>56</v>
      </c>
      <c r="B2" s="8" t="s">
        <v>1119</v>
      </c>
      <c r="C2" s="8" t="s">
        <v>1120</v>
      </c>
    </row>
    <row r="3" customFormat="false" ht="15.75" hidden="false" customHeight="false" outlineLevel="0" collapsed="false">
      <c r="A3" s="8" t="s">
        <v>55</v>
      </c>
      <c r="B3" s="8" t="s">
        <v>1121</v>
      </c>
      <c r="C3" s="8" t="s">
        <v>1122</v>
      </c>
    </row>
    <row r="4" customFormat="false" ht="15.75" hidden="false" customHeight="false" outlineLevel="0" collapsed="false">
      <c r="A4" s="8" t="s">
        <v>55</v>
      </c>
      <c r="B4" s="8" t="s">
        <v>1123</v>
      </c>
      <c r="C4" s="8" t="s">
        <v>1124</v>
      </c>
    </row>
    <row r="5" customFormat="false" ht="15.75" hidden="false" customHeight="false" outlineLevel="0" collapsed="false">
      <c r="A5" s="8" t="s">
        <v>55</v>
      </c>
      <c r="B5" s="8" t="s">
        <v>1125</v>
      </c>
      <c r="C5" s="8" t="s">
        <v>1126</v>
      </c>
    </row>
    <row r="6" customFormat="false" ht="15.75" hidden="false" customHeight="false" outlineLevel="0" collapsed="false">
      <c r="A6" s="8" t="s">
        <v>69</v>
      </c>
      <c r="B6" s="8" t="s">
        <v>1127</v>
      </c>
      <c r="C6" s="8" t="s">
        <v>1128</v>
      </c>
    </row>
    <row r="7" customFormat="false" ht="15.75" hidden="false" customHeight="false" outlineLevel="0" collapsed="false">
      <c r="A7" s="8" t="s">
        <v>54</v>
      </c>
      <c r="B7" s="8" t="s">
        <v>1129</v>
      </c>
      <c r="C7" s="8" t="s">
        <v>1130</v>
      </c>
    </row>
    <row r="8" customFormat="false" ht="15.75" hidden="false" customHeight="false" outlineLevel="0" collapsed="false">
      <c r="A8" s="8" t="s">
        <v>53</v>
      </c>
      <c r="B8" s="8" t="s">
        <v>1131</v>
      </c>
      <c r="C8" s="8" t="s">
        <v>1132</v>
      </c>
    </row>
    <row r="9" customFormat="false" ht="15.75" hidden="false" customHeight="false" outlineLevel="0" collapsed="false">
      <c r="A9" s="8" t="s">
        <v>52</v>
      </c>
      <c r="B9" s="8" t="s">
        <v>1133</v>
      </c>
      <c r="C9" s="8" t="s">
        <v>1134</v>
      </c>
    </row>
    <row r="10" customFormat="false" ht="15.75" hidden="false" customHeight="false" outlineLevel="0" collapsed="false">
      <c r="A10" s="8" t="s">
        <v>52</v>
      </c>
      <c r="B10" s="8" t="s">
        <v>1135</v>
      </c>
      <c r="C10" s="8" t="s">
        <v>1136</v>
      </c>
    </row>
    <row r="11" customFormat="false" ht="15.75" hidden="false" customHeight="false" outlineLevel="0" collapsed="false">
      <c r="A11" s="8" t="s">
        <v>70</v>
      </c>
      <c r="B11" s="8" t="s">
        <v>1137</v>
      </c>
      <c r="C11" s="8" t="s">
        <v>1138</v>
      </c>
    </row>
    <row r="12" customFormat="false" ht="15.75" hidden="false" customHeight="false" outlineLevel="0" collapsed="false">
      <c r="A12" s="8" t="s">
        <v>70</v>
      </c>
      <c r="B12" s="8" t="s">
        <v>1139</v>
      </c>
      <c r="C12" s="8" t="s">
        <v>1140</v>
      </c>
    </row>
    <row r="13" customFormat="false" ht="15.75" hidden="false" customHeight="false" outlineLevel="0" collapsed="false">
      <c r="A13" s="8" t="s">
        <v>70</v>
      </c>
      <c r="B13" s="8" t="s">
        <v>1141</v>
      </c>
      <c r="C13" s="8" t="s">
        <v>1142</v>
      </c>
    </row>
    <row r="14" customFormat="false" ht="15.75" hidden="false" customHeight="false" outlineLevel="0" collapsed="false">
      <c r="A14" s="8" t="s">
        <v>70</v>
      </c>
      <c r="B14" s="8" t="s">
        <v>1143</v>
      </c>
      <c r="C14" s="8" t="s">
        <v>1144</v>
      </c>
    </row>
    <row r="15" customFormat="false" ht="15.75" hidden="false" customHeight="false" outlineLevel="0" collapsed="false">
      <c r="A15" s="8" t="s">
        <v>70</v>
      </c>
      <c r="B15" s="8" t="s">
        <v>1145</v>
      </c>
      <c r="C15" s="8" t="s">
        <v>1146</v>
      </c>
    </row>
    <row r="16" customFormat="false" ht="15.75" hidden="false" customHeight="false" outlineLevel="0" collapsed="false">
      <c r="A16" s="8" t="s">
        <v>70</v>
      </c>
      <c r="B16" s="8" t="s">
        <v>1147</v>
      </c>
      <c r="C16" s="8" t="s">
        <v>1148</v>
      </c>
    </row>
    <row r="17" customFormat="false" ht="15.75" hidden="false" customHeight="false" outlineLevel="0" collapsed="false">
      <c r="A17" s="8" t="s">
        <v>18</v>
      </c>
      <c r="B17" s="8" t="s">
        <v>1149</v>
      </c>
      <c r="C17" s="8" t="s">
        <v>1150</v>
      </c>
    </row>
    <row r="18" customFormat="false" ht="15.75" hidden="false" customHeight="false" outlineLevel="0" collapsed="false">
      <c r="A18" s="8" t="s">
        <v>24</v>
      </c>
      <c r="B18" s="8" t="s">
        <v>1151</v>
      </c>
      <c r="C18" s="8" t="s">
        <v>1152</v>
      </c>
    </row>
    <row r="19" customFormat="false" ht="15.75" hidden="false" customHeight="false" outlineLevel="0" collapsed="false">
      <c r="A19" s="8" t="s">
        <v>24</v>
      </c>
      <c r="B19" s="8" t="s">
        <v>1153</v>
      </c>
      <c r="C19" s="8" t="s">
        <v>1154</v>
      </c>
    </row>
    <row r="20" customFormat="false" ht="15.75" hidden="false" customHeight="false" outlineLevel="0" collapsed="false">
      <c r="A20" s="8" t="s">
        <v>24</v>
      </c>
      <c r="B20" s="8" t="s">
        <v>1155</v>
      </c>
      <c r="C20" s="8" t="s">
        <v>1156</v>
      </c>
    </row>
    <row r="21" customFormat="false" ht="15.75" hidden="false" customHeight="false" outlineLevel="0" collapsed="false">
      <c r="A21" s="8" t="s">
        <v>22</v>
      </c>
      <c r="B21" s="8" t="s">
        <v>1157</v>
      </c>
      <c r="C21" s="8" t="s">
        <v>1158</v>
      </c>
    </row>
    <row r="22" customFormat="false" ht="15.75" hidden="false" customHeight="false" outlineLevel="0" collapsed="false">
      <c r="A22" s="8" t="s">
        <v>22</v>
      </c>
      <c r="B22" s="8" t="s">
        <v>1159</v>
      </c>
      <c r="C22" s="8" t="s">
        <v>1160</v>
      </c>
    </row>
    <row r="23" customFormat="false" ht="15.75" hidden="false" customHeight="false" outlineLevel="0" collapsed="false">
      <c r="A23" s="8" t="s">
        <v>22</v>
      </c>
      <c r="B23" s="8" t="s">
        <v>1161</v>
      </c>
      <c r="C23" s="8" t="s">
        <v>1162</v>
      </c>
    </row>
    <row r="24" customFormat="false" ht="15.75" hidden="false" customHeight="false" outlineLevel="0" collapsed="false">
      <c r="A24" s="8" t="s">
        <v>23</v>
      </c>
      <c r="B24" s="8" t="s">
        <v>1163</v>
      </c>
      <c r="C24" s="8" t="s">
        <v>1164</v>
      </c>
    </row>
    <row r="25" customFormat="false" ht="15.75" hidden="false" customHeight="false" outlineLevel="0" collapsed="false">
      <c r="A25" s="8" t="s">
        <v>23</v>
      </c>
      <c r="B25" s="8" t="s">
        <v>1165</v>
      </c>
      <c r="C25" s="8" t="s">
        <v>1166</v>
      </c>
    </row>
    <row r="26" customFormat="false" ht="15.75" hidden="false" customHeight="false" outlineLevel="0" collapsed="false">
      <c r="A26" s="8" t="s">
        <v>23</v>
      </c>
      <c r="B26" s="8" t="s">
        <v>1167</v>
      </c>
      <c r="C26" s="8" t="s">
        <v>1168</v>
      </c>
    </row>
    <row r="27" customFormat="false" ht="15.75" hidden="false" customHeight="false" outlineLevel="0" collapsed="false">
      <c r="A27" s="8" t="s">
        <v>20</v>
      </c>
      <c r="B27" s="8" t="s">
        <v>1157</v>
      </c>
      <c r="C27" s="8" t="s">
        <v>1158</v>
      </c>
    </row>
    <row r="28" customFormat="false" ht="15.75" hidden="false" customHeight="false" outlineLevel="0" collapsed="false">
      <c r="A28" s="8" t="s">
        <v>20</v>
      </c>
      <c r="B28" s="8" t="s">
        <v>1159</v>
      </c>
      <c r="C28" s="8" t="s">
        <v>1160</v>
      </c>
    </row>
    <row r="29" customFormat="false" ht="15.75" hidden="false" customHeight="false" outlineLevel="0" collapsed="false">
      <c r="A29" s="8" t="s">
        <v>20</v>
      </c>
      <c r="B29" s="8" t="s">
        <v>1161</v>
      </c>
      <c r="C29" s="8" t="s">
        <v>1162</v>
      </c>
    </row>
    <row r="30" customFormat="false" ht="15.75" hidden="false" customHeight="false" outlineLevel="0" collapsed="false">
      <c r="A30" s="8" t="s">
        <v>21</v>
      </c>
      <c r="B30" s="8" t="s">
        <v>1169</v>
      </c>
      <c r="C30" s="8" t="s">
        <v>1170</v>
      </c>
    </row>
    <row r="31" customFormat="false" ht="15.75" hidden="false" customHeight="false" outlineLevel="0" collapsed="false">
      <c r="A31" s="8" t="s">
        <v>19</v>
      </c>
      <c r="B31" s="8" t="s">
        <v>1137</v>
      </c>
      <c r="C31" s="8" t="s">
        <v>1138</v>
      </c>
    </row>
    <row r="32" customFormat="false" ht="15.75" hidden="false" customHeight="false" outlineLevel="0" collapsed="false">
      <c r="A32" s="8" t="s">
        <v>19</v>
      </c>
      <c r="B32" s="8" t="s">
        <v>1141</v>
      </c>
      <c r="C32" s="8" t="s">
        <v>1142</v>
      </c>
    </row>
    <row r="33" customFormat="false" ht="15.75" hidden="false" customHeight="false" outlineLevel="0" collapsed="false">
      <c r="A33" s="8" t="s">
        <v>27</v>
      </c>
      <c r="B33" s="8" t="s">
        <v>1171</v>
      </c>
      <c r="C33" s="8" t="s">
        <v>1172</v>
      </c>
    </row>
    <row r="34" customFormat="false" ht="15.75" hidden="false" customHeight="false" outlineLevel="0" collapsed="false">
      <c r="A34" s="8" t="s">
        <v>48</v>
      </c>
      <c r="B34" s="8" t="s">
        <v>1173</v>
      </c>
      <c r="C34" s="8" t="s">
        <v>1174</v>
      </c>
    </row>
    <row r="35" customFormat="false" ht="15.75" hidden="false" customHeight="false" outlineLevel="0" collapsed="false">
      <c r="A35" s="8" t="s">
        <v>26</v>
      </c>
      <c r="B35" s="8" t="s">
        <v>1175</v>
      </c>
      <c r="C35" s="8" t="s">
        <v>1176</v>
      </c>
    </row>
    <row r="36" customFormat="false" ht="15.75" hidden="false" customHeight="false" outlineLevel="0" collapsed="false">
      <c r="A36" s="8" t="s">
        <v>26</v>
      </c>
      <c r="B36" s="8" t="s">
        <v>1177</v>
      </c>
      <c r="C36" s="8" t="s">
        <v>1178</v>
      </c>
    </row>
    <row r="37" customFormat="false" ht="15.75" hidden="false" customHeight="false" outlineLevel="0" collapsed="false">
      <c r="A37" s="8" t="s">
        <v>26</v>
      </c>
      <c r="B37" s="8" t="s">
        <v>1179</v>
      </c>
      <c r="C37" s="8" t="s">
        <v>1180</v>
      </c>
    </row>
    <row r="38" customFormat="false" ht="15.75" hidden="false" customHeight="false" outlineLevel="0" collapsed="false">
      <c r="A38" s="8" t="s">
        <v>26</v>
      </c>
      <c r="B38" s="8" t="s">
        <v>1181</v>
      </c>
      <c r="C38" s="8" t="s">
        <v>1182</v>
      </c>
    </row>
    <row r="39" customFormat="false" ht="15.75" hidden="false" customHeight="false" outlineLevel="0" collapsed="false">
      <c r="A39" s="8" t="s">
        <v>50</v>
      </c>
      <c r="B39" s="8" t="s">
        <v>1183</v>
      </c>
      <c r="C39" s="8" t="s">
        <v>1184</v>
      </c>
    </row>
    <row r="40" customFormat="false" ht="15.75" hidden="false" customHeight="false" outlineLevel="0" collapsed="false">
      <c r="A40" s="8" t="s">
        <v>49</v>
      </c>
      <c r="B40" s="8" t="s">
        <v>1185</v>
      </c>
      <c r="C40" s="8" t="s">
        <v>1186</v>
      </c>
    </row>
    <row r="41" customFormat="false" ht="15.75" hidden="false" customHeight="false" outlineLevel="0" collapsed="false">
      <c r="A41" s="8" t="s">
        <v>25</v>
      </c>
      <c r="B41" s="8" t="s">
        <v>1187</v>
      </c>
      <c r="C41" s="8" t="s">
        <v>1188</v>
      </c>
    </row>
    <row r="42" customFormat="false" ht="15.75" hidden="false" customHeight="false" outlineLevel="0" collapsed="false">
      <c r="A42" s="8" t="s">
        <v>25</v>
      </c>
      <c r="B42" s="8" t="s">
        <v>1189</v>
      </c>
      <c r="C42" s="8" t="s">
        <v>1190</v>
      </c>
    </row>
    <row r="43" customFormat="false" ht="15.75" hidden="false" customHeight="false" outlineLevel="0" collapsed="false">
      <c r="A43" s="8" t="s">
        <v>25</v>
      </c>
      <c r="B43" s="8" t="s">
        <v>1191</v>
      </c>
      <c r="C43" s="8" t="s">
        <v>1192</v>
      </c>
    </row>
    <row r="44" customFormat="false" ht="15.75" hidden="false" customHeight="false" outlineLevel="0" collapsed="false">
      <c r="A44" s="8" t="s">
        <v>25</v>
      </c>
      <c r="B44" s="8" t="s">
        <v>1193</v>
      </c>
      <c r="C44" s="8" t="s">
        <v>1194</v>
      </c>
    </row>
    <row r="45" customFormat="false" ht="15.75" hidden="false" customHeight="false" outlineLevel="0" collapsed="false">
      <c r="A45" s="8" t="s">
        <v>25</v>
      </c>
      <c r="B45" s="8" t="s">
        <v>1195</v>
      </c>
      <c r="C45" s="8" t="s">
        <v>1196</v>
      </c>
    </row>
    <row r="46" customFormat="false" ht="15.75" hidden="false" customHeight="false" outlineLevel="0" collapsed="false">
      <c r="A46" s="8" t="s">
        <v>46</v>
      </c>
      <c r="B46" s="8" t="s">
        <v>1197</v>
      </c>
      <c r="C46" s="8" t="s">
        <v>1198</v>
      </c>
    </row>
    <row r="47" customFormat="false" ht="15.75" hidden="false" customHeight="false" outlineLevel="0" collapsed="false">
      <c r="A47" s="8" t="s">
        <v>46</v>
      </c>
      <c r="B47" s="8" t="s">
        <v>1199</v>
      </c>
      <c r="C47" s="8" t="s">
        <v>1200</v>
      </c>
    </row>
    <row r="48" customFormat="false" ht="15.75" hidden="false" customHeight="false" outlineLevel="0" collapsed="false">
      <c r="A48" s="8" t="s">
        <v>72</v>
      </c>
      <c r="B48" s="8" t="s">
        <v>1201</v>
      </c>
      <c r="C48" s="8" t="s">
        <v>1202</v>
      </c>
    </row>
    <row r="49" customFormat="false" ht="15.75" hidden="false" customHeight="false" outlineLevel="0" collapsed="false">
      <c r="A49" s="8" t="s">
        <v>71</v>
      </c>
      <c r="B49" s="8" t="s">
        <v>1203</v>
      </c>
      <c r="C49" s="8" t="s">
        <v>1204</v>
      </c>
    </row>
    <row r="50" customFormat="false" ht="15.75" hidden="false" customHeight="false" outlineLevel="0" collapsed="false">
      <c r="A50" s="8" t="s">
        <v>71</v>
      </c>
      <c r="B50" s="8" t="s">
        <v>1205</v>
      </c>
      <c r="C50" s="8" t="s">
        <v>1206</v>
      </c>
    </row>
    <row r="51" customFormat="false" ht="15.75" hidden="false" customHeight="false" outlineLevel="0" collapsed="false">
      <c r="A51" s="8" t="s">
        <v>71</v>
      </c>
      <c r="B51" s="8" t="s">
        <v>1207</v>
      </c>
      <c r="C51" s="8" t="s">
        <v>1208</v>
      </c>
    </row>
    <row r="52" customFormat="false" ht="15.75" hidden="false" customHeight="false" outlineLevel="0" collapsed="false">
      <c r="A52" s="8" t="s">
        <v>68</v>
      </c>
      <c r="B52" s="8" t="s">
        <v>1209</v>
      </c>
      <c r="C52" s="8" t="s">
        <v>1210</v>
      </c>
    </row>
    <row r="53" customFormat="false" ht="15.75" hidden="false" customHeight="false" outlineLevel="0" collapsed="false">
      <c r="A53" s="8" t="s">
        <v>68</v>
      </c>
      <c r="B53" s="8" t="s">
        <v>1211</v>
      </c>
      <c r="C53" s="8" t="s">
        <v>1212</v>
      </c>
    </row>
    <row r="54" customFormat="false" ht="15.75" hidden="false" customHeight="false" outlineLevel="0" collapsed="false">
      <c r="A54" s="8" t="s">
        <v>68</v>
      </c>
      <c r="B54" s="8" t="s">
        <v>1213</v>
      </c>
      <c r="C54" s="8" t="s">
        <v>1214</v>
      </c>
    </row>
    <row r="55" customFormat="false" ht="15.75" hidden="false" customHeight="false" outlineLevel="0" collapsed="false">
      <c r="A55" s="8" t="s">
        <v>68</v>
      </c>
      <c r="B55" s="8" t="s">
        <v>1215</v>
      </c>
      <c r="C55" s="8" t="s">
        <v>1216</v>
      </c>
    </row>
    <row r="56" customFormat="false" ht="15.75" hidden="false" customHeight="false" outlineLevel="0" collapsed="false">
      <c r="A56" s="8" t="s">
        <v>73</v>
      </c>
      <c r="B56" s="8" t="s">
        <v>1217</v>
      </c>
      <c r="C56" s="8" t="s">
        <v>1218</v>
      </c>
    </row>
    <row r="57" customFormat="false" ht="15.75" hidden="false" customHeight="false" outlineLevel="0" collapsed="false">
      <c r="A57" s="8" t="s">
        <v>62</v>
      </c>
      <c r="B57" s="8" t="s">
        <v>1219</v>
      </c>
      <c r="C57" s="8" t="s">
        <v>1220</v>
      </c>
    </row>
    <row r="58" customFormat="false" ht="15.75" hidden="false" customHeight="false" outlineLevel="0" collapsed="false">
      <c r="A58" s="8" t="s">
        <v>63</v>
      </c>
      <c r="B58" s="8" t="s">
        <v>1171</v>
      </c>
      <c r="C58" s="8" t="s">
        <v>1172</v>
      </c>
    </row>
    <row r="59" customFormat="false" ht="15.75" hidden="false" customHeight="false" outlineLevel="0" collapsed="false">
      <c r="A59" s="8" t="s">
        <v>63</v>
      </c>
      <c r="B59" s="8" t="s">
        <v>1221</v>
      </c>
      <c r="C59" s="8" t="s">
        <v>1222</v>
      </c>
    </row>
    <row r="60" customFormat="false" ht="15.75" hidden="false" customHeight="false" outlineLevel="0" collapsed="false">
      <c r="A60" s="8" t="s">
        <v>63</v>
      </c>
      <c r="B60" s="8" t="s">
        <v>1223</v>
      </c>
      <c r="C60" s="8" t="s">
        <v>1224</v>
      </c>
    </row>
    <row r="61" customFormat="false" ht="15.75" hidden="false" customHeight="false" outlineLevel="0" collapsed="false">
      <c r="A61" s="8" t="s">
        <v>63</v>
      </c>
      <c r="B61" s="8" t="s">
        <v>1225</v>
      </c>
      <c r="C61" s="8" t="s">
        <v>1226</v>
      </c>
    </row>
    <row r="62" customFormat="false" ht="15.75" hidden="false" customHeight="false" outlineLevel="0" collapsed="false">
      <c r="A62" s="8" t="s">
        <v>67</v>
      </c>
      <c r="B62" s="8" t="s">
        <v>1227</v>
      </c>
      <c r="C62" s="8" t="s">
        <v>1228</v>
      </c>
    </row>
    <row r="63" customFormat="false" ht="15.75" hidden="false" customHeight="false" outlineLevel="0" collapsed="false">
      <c r="A63" s="8" t="s">
        <v>67</v>
      </c>
      <c r="B63" s="8" t="s">
        <v>1229</v>
      </c>
      <c r="C63" s="8" t="s">
        <v>1230</v>
      </c>
    </row>
    <row r="64" customFormat="false" ht="15.75" hidden="false" customHeight="false" outlineLevel="0" collapsed="false">
      <c r="A64" s="8" t="s">
        <v>67</v>
      </c>
      <c r="B64" s="8" t="s">
        <v>1231</v>
      </c>
      <c r="C64" s="8" t="s">
        <v>1232</v>
      </c>
    </row>
    <row r="65" customFormat="false" ht="15.75" hidden="false" customHeight="false" outlineLevel="0" collapsed="false">
      <c r="A65" s="8" t="s">
        <v>67</v>
      </c>
      <c r="B65" s="8" t="s">
        <v>1233</v>
      </c>
      <c r="C65" s="8" t="s">
        <v>1234</v>
      </c>
    </row>
    <row r="66" customFormat="false" ht="15.75" hidden="false" customHeight="false" outlineLevel="0" collapsed="false">
      <c r="A66" s="8" t="s">
        <v>66</v>
      </c>
      <c r="B66" s="8" t="s">
        <v>1177</v>
      </c>
      <c r="C66" s="8" t="s">
        <v>1178</v>
      </c>
    </row>
    <row r="67" customFormat="false" ht="15.75" hidden="false" customHeight="false" outlineLevel="0" collapsed="false">
      <c r="A67" s="8" t="s">
        <v>66</v>
      </c>
      <c r="B67" s="8" t="s">
        <v>1235</v>
      </c>
      <c r="C67" s="8" t="s">
        <v>1236</v>
      </c>
    </row>
    <row r="68" customFormat="false" ht="15.75" hidden="false" customHeight="false" outlineLevel="0" collapsed="false">
      <c r="A68" s="8" t="s">
        <v>66</v>
      </c>
      <c r="B68" s="8" t="s">
        <v>1237</v>
      </c>
      <c r="C68" s="8" t="s">
        <v>1238</v>
      </c>
    </row>
    <row r="69" customFormat="false" ht="15.75" hidden="false" customHeight="false" outlineLevel="0" collapsed="false">
      <c r="A69" s="8" t="s">
        <v>66</v>
      </c>
      <c r="B69" s="8" t="s">
        <v>1181</v>
      </c>
      <c r="C69" s="8" t="s">
        <v>1182</v>
      </c>
    </row>
    <row r="70" customFormat="false" ht="15.75" hidden="false" customHeight="false" outlineLevel="0" collapsed="false">
      <c r="A70" s="8" t="s">
        <v>66</v>
      </c>
      <c r="B70" s="8" t="s">
        <v>1239</v>
      </c>
      <c r="C70" s="8" t="s">
        <v>1240</v>
      </c>
    </row>
    <row r="71" customFormat="false" ht="15.75" hidden="false" customHeight="false" outlineLevel="0" collapsed="false">
      <c r="A71" s="8" t="s">
        <v>66</v>
      </c>
      <c r="B71" s="8" t="s">
        <v>1241</v>
      </c>
      <c r="C71" s="8" t="s">
        <v>1242</v>
      </c>
    </row>
    <row r="72" customFormat="false" ht="15.75" hidden="false" customHeight="false" outlineLevel="0" collapsed="false">
      <c r="A72" s="8" t="s">
        <v>65</v>
      </c>
      <c r="B72" s="8" t="s">
        <v>1243</v>
      </c>
      <c r="C72" s="8" t="s">
        <v>1244</v>
      </c>
    </row>
    <row r="73" customFormat="false" ht="15.75" hidden="false" customHeight="false" outlineLevel="0" collapsed="false">
      <c r="A73" s="8" t="s">
        <v>65</v>
      </c>
      <c r="B73" s="8" t="s">
        <v>1245</v>
      </c>
      <c r="C73" s="8" t="s">
        <v>1246</v>
      </c>
    </row>
    <row r="74" customFormat="false" ht="15.75" hidden="false" customHeight="false" outlineLevel="0" collapsed="false">
      <c r="A74" s="8" t="s">
        <v>65</v>
      </c>
      <c r="B74" s="8" t="s">
        <v>1247</v>
      </c>
      <c r="C74" s="8" t="s">
        <v>1248</v>
      </c>
    </row>
    <row r="75" customFormat="false" ht="15.75" hidden="false" customHeight="false" outlineLevel="0" collapsed="false">
      <c r="A75" s="8" t="s">
        <v>42</v>
      </c>
      <c r="B75" s="8" t="s">
        <v>1249</v>
      </c>
      <c r="C75" s="8" t="s">
        <v>1250</v>
      </c>
    </row>
    <row r="76" customFormat="false" ht="15.75" hidden="false" customHeight="false" outlineLevel="0" collapsed="false">
      <c r="A76" s="8" t="s">
        <v>43</v>
      </c>
      <c r="B76" s="8" t="s">
        <v>1251</v>
      </c>
      <c r="C76" s="8" t="s">
        <v>1252</v>
      </c>
    </row>
    <row r="77" customFormat="false" ht="15.75" hidden="false" customHeight="false" outlineLevel="0" collapsed="false">
      <c r="A77" s="8" t="s">
        <v>43</v>
      </c>
      <c r="B77" s="8" t="s">
        <v>1253</v>
      </c>
      <c r="C77" s="8" t="s">
        <v>1254</v>
      </c>
    </row>
    <row r="78" customFormat="false" ht="15.75" hidden="false" customHeight="false" outlineLevel="0" collapsed="false">
      <c r="A78" s="8" t="s">
        <v>43</v>
      </c>
      <c r="B78" s="8" t="s">
        <v>1255</v>
      </c>
      <c r="C78" s="8" t="s">
        <v>1256</v>
      </c>
    </row>
    <row r="79" customFormat="false" ht="15.75" hidden="false" customHeight="false" outlineLevel="0" collapsed="false">
      <c r="A79" s="8" t="s">
        <v>43</v>
      </c>
      <c r="B79" s="8" t="s">
        <v>1257</v>
      </c>
      <c r="C79" s="8" t="s">
        <v>1258</v>
      </c>
    </row>
    <row r="80" customFormat="false" ht="15.75" hidden="false" customHeight="false" outlineLevel="0" collapsed="false">
      <c r="A80" s="8" t="s">
        <v>6</v>
      </c>
      <c r="B80" s="8" t="s">
        <v>1259</v>
      </c>
      <c r="C80" s="8" t="s">
        <v>1260</v>
      </c>
    </row>
    <row r="81" customFormat="false" ht="15.75" hidden="false" customHeight="false" outlineLevel="0" collapsed="false">
      <c r="A81" s="8" t="s">
        <v>6</v>
      </c>
      <c r="B81" s="8" t="s">
        <v>1261</v>
      </c>
      <c r="C81" s="8" t="s">
        <v>1262</v>
      </c>
    </row>
    <row r="82" customFormat="false" ht="15.75" hidden="false" customHeight="false" outlineLevel="0" collapsed="false">
      <c r="A82" s="8" t="s">
        <v>5</v>
      </c>
      <c r="B82" s="8" t="s">
        <v>1263</v>
      </c>
      <c r="C82" s="8" t="s">
        <v>1264</v>
      </c>
    </row>
    <row r="83" customFormat="false" ht="15.75" hidden="false" customHeight="false" outlineLevel="0" collapsed="false">
      <c r="A83" s="8" t="s">
        <v>5</v>
      </c>
      <c r="B83" s="8" t="s">
        <v>1265</v>
      </c>
      <c r="C83" s="8" t="s">
        <v>1266</v>
      </c>
    </row>
    <row r="84" customFormat="false" ht="15.75" hidden="false" customHeight="false" outlineLevel="0" collapsed="false">
      <c r="A84" s="8" t="s">
        <v>5</v>
      </c>
      <c r="B84" s="8" t="s">
        <v>1267</v>
      </c>
      <c r="C84" s="8" t="s">
        <v>1268</v>
      </c>
    </row>
    <row r="85" customFormat="false" ht="15.75" hidden="false" customHeight="false" outlineLevel="0" collapsed="false">
      <c r="A85" s="8" t="s">
        <v>28</v>
      </c>
      <c r="B85" s="8" t="s">
        <v>1269</v>
      </c>
      <c r="C85" s="8" t="s">
        <v>1270</v>
      </c>
    </row>
    <row r="86" customFormat="false" ht="15.75" hidden="false" customHeight="false" outlineLevel="0" collapsed="false">
      <c r="A86" s="8" t="s">
        <v>28</v>
      </c>
      <c r="B86" s="8" t="s">
        <v>1271</v>
      </c>
      <c r="C86" s="8" t="s">
        <v>1272</v>
      </c>
    </row>
    <row r="87" customFormat="false" ht="15.75" hidden="false" customHeight="false" outlineLevel="0" collapsed="false">
      <c r="A87" s="8" t="s">
        <v>11</v>
      </c>
      <c r="B87" s="8" t="s">
        <v>1133</v>
      </c>
      <c r="C87" s="8" t="s">
        <v>1134</v>
      </c>
    </row>
    <row r="88" customFormat="false" ht="15.75" hidden="false" customHeight="false" outlineLevel="0" collapsed="false">
      <c r="A88" s="8" t="s">
        <v>11</v>
      </c>
      <c r="B88" s="8" t="s">
        <v>1135</v>
      </c>
      <c r="C88" s="8" t="s">
        <v>1136</v>
      </c>
    </row>
    <row r="89" customFormat="false" ht="15.75" hidden="false" customHeight="false" outlineLevel="0" collapsed="false">
      <c r="A89" s="8" t="s">
        <v>12</v>
      </c>
      <c r="B89" s="8" t="s">
        <v>1273</v>
      </c>
      <c r="C89" s="8" t="s">
        <v>1274</v>
      </c>
    </row>
    <row r="90" customFormat="false" ht="15.75" hidden="false" customHeight="false" outlineLevel="0" collapsed="false">
      <c r="A90" s="8" t="s">
        <v>33</v>
      </c>
      <c r="B90" s="8" t="s">
        <v>1275</v>
      </c>
      <c r="C90" s="8" t="s">
        <v>1276</v>
      </c>
    </row>
    <row r="91" customFormat="false" ht="15.75" hidden="false" customHeight="false" outlineLevel="0" collapsed="false">
      <c r="A91" s="8" t="s">
        <v>33</v>
      </c>
      <c r="B91" s="8" t="s">
        <v>1277</v>
      </c>
      <c r="C91" s="8" t="s">
        <v>1278</v>
      </c>
    </row>
    <row r="92" customFormat="false" ht="15.75" hidden="false" customHeight="false" outlineLevel="0" collapsed="false">
      <c r="A92" s="8" t="s">
        <v>32</v>
      </c>
      <c r="B92" s="8" t="s">
        <v>1279</v>
      </c>
      <c r="C92" s="8" t="s">
        <v>1280</v>
      </c>
    </row>
    <row r="93" customFormat="false" ht="15.75" hidden="false" customHeight="false" outlineLevel="0" collapsed="false">
      <c r="A93" s="8" t="s">
        <v>32</v>
      </c>
      <c r="B93" s="8" t="s">
        <v>1281</v>
      </c>
      <c r="C93" s="8" t="s">
        <v>1282</v>
      </c>
    </row>
    <row r="94" customFormat="false" ht="15.75" hidden="false" customHeight="false" outlineLevel="0" collapsed="false">
      <c r="A94" s="8" t="s">
        <v>31</v>
      </c>
      <c r="B94" s="8" t="s">
        <v>1279</v>
      </c>
      <c r="C94" s="8" t="s">
        <v>1280</v>
      </c>
    </row>
    <row r="95" customFormat="false" ht="15.75" hidden="false" customHeight="false" outlineLevel="0" collapsed="false">
      <c r="A95" s="8" t="s">
        <v>31</v>
      </c>
      <c r="B95" s="8" t="s">
        <v>1281</v>
      </c>
      <c r="C95" s="8" t="s">
        <v>1282</v>
      </c>
    </row>
    <row r="96" customFormat="false" ht="15.75" hidden="false" customHeight="false" outlineLevel="0" collapsed="false">
      <c r="A96" s="8" t="s">
        <v>9</v>
      </c>
      <c r="B96" s="8" t="s">
        <v>1187</v>
      </c>
      <c r="C96" s="8" t="s">
        <v>1188</v>
      </c>
    </row>
    <row r="97" customFormat="false" ht="15.75" hidden="false" customHeight="false" outlineLevel="0" collapsed="false">
      <c r="A97" s="8" t="s">
        <v>9</v>
      </c>
      <c r="B97" s="8" t="s">
        <v>1189</v>
      </c>
      <c r="C97" s="8" t="s">
        <v>1190</v>
      </c>
    </row>
    <row r="98" customFormat="false" ht="15.75" hidden="false" customHeight="false" outlineLevel="0" collapsed="false">
      <c r="A98" s="8" t="s">
        <v>9</v>
      </c>
      <c r="B98" s="8" t="s">
        <v>1191</v>
      </c>
      <c r="C98" s="8" t="s">
        <v>1192</v>
      </c>
    </row>
    <row r="99" customFormat="false" ht="15.75" hidden="false" customHeight="false" outlineLevel="0" collapsed="false">
      <c r="A99" s="8" t="s">
        <v>9</v>
      </c>
      <c r="B99" s="8" t="s">
        <v>1193</v>
      </c>
      <c r="C99" s="8" t="s">
        <v>1194</v>
      </c>
    </row>
    <row r="100" customFormat="false" ht="15.75" hidden="false" customHeight="false" outlineLevel="0" collapsed="false">
      <c r="A100" s="8" t="s">
        <v>9</v>
      </c>
      <c r="B100" s="8" t="s">
        <v>1195</v>
      </c>
      <c r="C100" s="8" t="s">
        <v>1196</v>
      </c>
    </row>
    <row r="101" customFormat="false" ht="15.75" hidden="false" customHeight="false" outlineLevel="0" collapsed="false">
      <c r="A101" s="8" t="s">
        <v>10</v>
      </c>
      <c r="B101" s="8" t="s">
        <v>1283</v>
      </c>
      <c r="C101" s="8" t="s">
        <v>1284</v>
      </c>
    </row>
    <row r="102" customFormat="false" ht="15.75" hidden="false" customHeight="false" outlineLevel="0" collapsed="false">
      <c r="A102" s="8" t="s">
        <v>10</v>
      </c>
      <c r="B102" s="8" t="s">
        <v>1285</v>
      </c>
      <c r="C102" s="8" t="s">
        <v>1286</v>
      </c>
    </row>
    <row r="103" customFormat="false" ht="15.75" hidden="false" customHeight="false" outlineLevel="0" collapsed="false">
      <c r="A103" s="8" t="s">
        <v>10</v>
      </c>
      <c r="B103" s="8" t="s">
        <v>1287</v>
      </c>
      <c r="C103" s="8" t="s">
        <v>1288</v>
      </c>
    </row>
    <row r="104" customFormat="false" ht="15.75" hidden="false" customHeight="false" outlineLevel="0" collapsed="false">
      <c r="A104" s="8" t="s">
        <v>10</v>
      </c>
      <c r="B104" s="8" t="s">
        <v>1121</v>
      </c>
      <c r="C104" s="8" t="s">
        <v>1122</v>
      </c>
    </row>
    <row r="105" customFormat="false" ht="15.75" hidden="false" customHeight="false" outlineLevel="0" collapsed="false">
      <c r="A105" s="8" t="s">
        <v>10</v>
      </c>
      <c r="B105" s="8" t="s">
        <v>1289</v>
      </c>
      <c r="C105" s="8" t="s">
        <v>1290</v>
      </c>
    </row>
    <row r="106" customFormat="false" ht="15.75" hidden="false" customHeight="false" outlineLevel="0" collapsed="false">
      <c r="A106" s="8" t="s">
        <v>10</v>
      </c>
      <c r="B106" s="8" t="s">
        <v>1291</v>
      </c>
      <c r="C106" s="8" t="s">
        <v>1292</v>
      </c>
    </row>
    <row r="107" customFormat="false" ht="15.75" hidden="false" customHeight="false" outlineLevel="0" collapsed="false">
      <c r="A107" s="8" t="s">
        <v>7</v>
      </c>
      <c r="B107" s="8" t="s">
        <v>1273</v>
      </c>
      <c r="C107" s="8" t="s">
        <v>1274</v>
      </c>
    </row>
    <row r="108" customFormat="false" ht="15.75" hidden="false" customHeight="false" outlineLevel="0" collapsed="false">
      <c r="A108" s="8" t="s">
        <v>8</v>
      </c>
      <c r="B108" s="8" t="s">
        <v>1187</v>
      </c>
      <c r="C108" s="8" t="s">
        <v>1188</v>
      </c>
    </row>
    <row r="109" customFormat="false" ht="15.75" hidden="false" customHeight="false" outlineLevel="0" collapsed="false">
      <c r="A109" s="8" t="s">
        <v>8</v>
      </c>
      <c r="B109" s="8" t="s">
        <v>1189</v>
      </c>
      <c r="C109" s="8" t="s">
        <v>1190</v>
      </c>
    </row>
    <row r="110" customFormat="false" ht="15.75" hidden="false" customHeight="false" outlineLevel="0" collapsed="false">
      <c r="A110" s="8" t="s">
        <v>8</v>
      </c>
      <c r="B110" s="8" t="s">
        <v>1191</v>
      </c>
      <c r="C110" s="8" t="s">
        <v>1192</v>
      </c>
    </row>
    <row r="111" customFormat="false" ht="15.75" hidden="false" customHeight="false" outlineLevel="0" collapsed="false">
      <c r="A111" s="8" t="s">
        <v>8</v>
      </c>
      <c r="B111" s="8" t="s">
        <v>1193</v>
      </c>
      <c r="C111" s="8" t="s">
        <v>1194</v>
      </c>
    </row>
    <row r="112" customFormat="false" ht="15.75" hidden="false" customHeight="false" outlineLevel="0" collapsed="false">
      <c r="A112" s="8" t="s">
        <v>8</v>
      </c>
      <c r="B112" s="8" t="s">
        <v>1195</v>
      </c>
      <c r="C112" s="8" t="s">
        <v>1196</v>
      </c>
    </row>
    <row r="113" customFormat="false" ht="15.75" hidden="false" customHeight="false" outlineLevel="0" collapsed="false">
      <c r="A113" s="8" t="s">
        <v>76</v>
      </c>
      <c r="B113" s="8" t="s">
        <v>1121</v>
      </c>
      <c r="C113" s="8" t="s">
        <v>1122</v>
      </c>
    </row>
    <row r="114" customFormat="false" ht="15.75" hidden="false" customHeight="false" outlineLevel="0" collapsed="false">
      <c r="A114" s="8" t="s">
        <v>76</v>
      </c>
      <c r="B114" s="8" t="s">
        <v>1293</v>
      </c>
      <c r="C114" s="8" t="s">
        <v>1294</v>
      </c>
    </row>
    <row r="115" customFormat="false" ht="15.75" hidden="false" customHeight="false" outlineLevel="0" collapsed="false">
      <c r="A115" s="8" t="s">
        <v>76</v>
      </c>
      <c r="B115" s="8" t="s">
        <v>1295</v>
      </c>
      <c r="C115" s="8" t="s">
        <v>1296</v>
      </c>
    </row>
    <row r="116" customFormat="false" ht="15.75" hidden="false" customHeight="false" outlineLevel="0" collapsed="false">
      <c r="A116" s="8" t="s">
        <v>76</v>
      </c>
      <c r="B116" s="8" t="s">
        <v>1297</v>
      </c>
      <c r="C116" s="8" t="s">
        <v>1298</v>
      </c>
    </row>
    <row r="117" customFormat="false" ht="15.75" hidden="false" customHeight="false" outlineLevel="0" collapsed="false">
      <c r="A117" s="8" t="s">
        <v>36</v>
      </c>
      <c r="B117" s="8" t="s">
        <v>1299</v>
      </c>
      <c r="C117" s="8" t="s">
        <v>1300</v>
      </c>
    </row>
    <row r="118" customFormat="false" ht="15.75" hidden="false" customHeight="false" outlineLevel="0" collapsed="false">
      <c r="A118" s="8" t="s">
        <v>36</v>
      </c>
      <c r="B118" s="8" t="s">
        <v>1301</v>
      </c>
      <c r="C118" s="8" t="s">
        <v>1302</v>
      </c>
    </row>
    <row r="119" customFormat="false" ht="15.75" hidden="false" customHeight="false" outlineLevel="0" collapsed="false">
      <c r="A119" s="8" t="s">
        <v>36</v>
      </c>
      <c r="B119" s="8" t="s">
        <v>1303</v>
      </c>
      <c r="C119" s="8" t="s">
        <v>1304</v>
      </c>
    </row>
    <row r="120" customFormat="false" ht="15.75" hidden="false" customHeight="false" outlineLevel="0" collapsed="false">
      <c r="A120" s="8" t="s">
        <v>36</v>
      </c>
      <c r="B120" s="8" t="s">
        <v>1305</v>
      </c>
      <c r="C120" s="8" t="s">
        <v>1306</v>
      </c>
    </row>
    <row r="121" customFormat="false" ht="15.75" hidden="false" customHeight="false" outlineLevel="0" collapsed="false">
      <c r="A121" s="8" t="s">
        <v>36</v>
      </c>
      <c r="B121" s="8" t="s">
        <v>1307</v>
      </c>
      <c r="C121" s="8" t="s">
        <v>1308</v>
      </c>
    </row>
    <row r="122" customFormat="false" ht="15.75" hidden="false" customHeight="false" outlineLevel="0" collapsed="false">
      <c r="A122" s="8" t="s">
        <v>36</v>
      </c>
      <c r="B122" s="8" t="s">
        <v>1309</v>
      </c>
      <c r="C122" s="8" t="s">
        <v>1310</v>
      </c>
    </row>
    <row r="123" customFormat="false" ht="15.75" hidden="false" customHeight="false" outlineLevel="0" collapsed="false">
      <c r="A123" s="8" t="s">
        <v>35</v>
      </c>
      <c r="B123" s="8" t="s">
        <v>1171</v>
      </c>
      <c r="C123" s="8" t="s">
        <v>1172</v>
      </c>
    </row>
    <row r="124" customFormat="false" ht="15.75" hidden="false" customHeight="false" outlineLevel="0" collapsed="false">
      <c r="A124" s="8" t="s">
        <v>4</v>
      </c>
      <c r="B124" s="8" t="s">
        <v>1187</v>
      </c>
      <c r="C124" s="8" t="s">
        <v>1188</v>
      </c>
    </row>
    <row r="125" customFormat="false" ht="15.75" hidden="false" customHeight="false" outlineLevel="0" collapsed="false">
      <c r="A125" s="8" t="s">
        <v>4</v>
      </c>
      <c r="B125" s="8" t="s">
        <v>1189</v>
      </c>
      <c r="C125" s="8" t="s">
        <v>1190</v>
      </c>
    </row>
    <row r="126" customFormat="false" ht="15.75" hidden="false" customHeight="false" outlineLevel="0" collapsed="false">
      <c r="A126" s="8" t="s">
        <v>4</v>
      </c>
      <c r="B126" s="8" t="s">
        <v>1191</v>
      </c>
      <c r="C126" s="8" t="s">
        <v>1192</v>
      </c>
    </row>
    <row r="127" customFormat="false" ht="15.75" hidden="false" customHeight="false" outlineLevel="0" collapsed="false">
      <c r="A127" s="8" t="s">
        <v>4</v>
      </c>
      <c r="B127" s="8" t="s">
        <v>1193</v>
      </c>
      <c r="C127" s="8" t="s">
        <v>1194</v>
      </c>
    </row>
    <row r="128" customFormat="false" ht="15.75" hidden="false" customHeight="false" outlineLevel="0" collapsed="false">
      <c r="A128" s="8" t="s">
        <v>4</v>
      </c>
      <c r="B128" s="8" t="s">
        <v>1195</v>
      </c>
      <c r="C128" s="8" t="s">
        <v>1196</v>
      </c>
    </row>
    <row r="129" customFormat="false" ht="15.75" hidden="false" customHeight="false" outlineLevel="0" collapsed="false">
      <c r="A129" s="8" t="s">
        <v>77</v>
      </c>
      <c r="B129" s="8" t="s">
        <v>1311</v>
      </c>
      <c r="C129" s="8" t="s">
        <v>1312</v>
      </c>
    </row>
    <row r="130" customFormat="false" ht="15.75" hidden="false" customHeight="false" outlineLevel="0" collapsed="false">
      <c r="A130" s="8" t="s">
        <v>77</v>
      </c>
      <c r="B130" s="8" t="s">
        <v>1313</v>
      </c>
      <c r="C130" s="8" t="s">
        <v>1314</v>
      </c>
    </row>
    <row r="131" customFormat="false" ht="15.75" hidden="false" customHeight="false" outlineLevel="0" collapsed="false">
      <c r="A131" s="8" t="s">
        <v>77</v>
      </c>
      <c r="B131" s="8" t="s">
        <v>1315</v>
      </c>
      <c r="C131" s="8" t="s">
        <v>1316</v>
      </c>
    </row>
    <row r="132" customFormat="false" ht="15.75" hidden="false" customHeight="false" outlineLevel="0" collapsed="false">
      <c r="A132" s="8" t="s">
        <v>77</v>
      </c>
      <c r="B132" s="8" t="s">
        <v>1317</v>
      </c>
      <c r="C132" s="8" t="s">
        <v>1318</v>
      </c>
    </row>
    <row r="133" customFormat="false" ht="15.75" hidden="false" customHeight="false" outlineLevel="0" collapsed="false">
      <c r="A133" s="8" t="s">
        <v>77</v>
      </c>
      <c r="B133" s="8" t="s">
        <v>1319</v>
      </c>
      <c r="C133" s="8" t="s">
        <v>1320</v>
      </c>
    </row>
    <row r="134" customFormat="false" ht="15.75" hidden="false" customHeight="false" outlineLevel="0" collapsed="false">
      <c r="A134" s="8" t="s">
        <v>40</v>
      </c>
      <c r="B134" s="8" t="s">
        <v>1321</v>
      </c>
      <c r="C134" s="8" t="s">
        <v>1322</v>
      </c>
    </row>
    <row r="135" customFormat="false" ht="15.75" hidden="false" customHeight="false" outlineLevel="0" collapsed="false">
      <c r="A135" s="8" t="s">
        <v>38</v>
      </c>
      <c r="B135" s="8" t="s">
        <v>1323</v>
      </c>
      <c r="C135" s="8" t="s">
        <v>1324</v>
      </c>
    </row>
    <row r="136" customFormat="false" ht="15.75" hidden="false" customHeight="false" outlineLevel="0" collapsed="false">
      <c r="A136" s="8" t="s">
        <v>38</v>
      </c>
      <c r="B136" s="8" t="s">
        <v>1325</v>
      </c>
      <c r="C136" s="8" t="s">
        <v>1326</v>
      </c>
    </row>
    <row r="137" customFormat="false" ht="15.75" hidden="false" customHeight="false" outlineLevel="0" collapsed="false">
      <c r="A137" s="8" t="s">
        <v>60</v>
      </c>
      <c r="B137" s="8" t="s">
        <v>1327</v>
      </c>
      <c r="C137" s="8" t="s">
        <v>1328</v>
      </c>
    </row>
    <row r="138" customFormat="false" ht="15.75" hidden="false" customHeight="false" outlineLevel="0" collapsed="false">
      <c r="A138" s="8" t="s">
        <v>60</v>
      </c>
      <c r="B138" s="8" t="s">
        <v>1329</v>
      </c>
      <c r="C138" s="8" t="s">
        <v>1330</v>
      </c>
    </row>
    <row r="139" customFormat="false" ht="15.75" hidden="false" customHeight="false" outlineLevel="0" collapsed="false">
      <c r="A139" s="8" t="s">
        <v>78</v>
      </c>
      <c r="B139" s="8" t="s">
        <v>1331</v>
      </c>
      <c r="C139" s="8" t="s">
        <v>1332</v>
      </c>
    </row>
    <row r="140" customFormat="false" ht="15.75" hidden="false" customHeight="false" outlineLevel="0" collapsed="false">
      <c r="A140" s="8" t="s">
        <v>78</v>
      </c>
      <c r="B140" s="8" t="s">
        <v>1333</v>
      </c>
      <c r="C140" s="8" t="s">
        <v>1334</v>
      </c>
    </row>
    <row r="141" customFormat="false" ht="15.75" hidden="false" customHeight="false" outlineLevel="0" collapsed="false">
      <c r="A141" s="8" t="s">
        <v>78</v>
      </c>
      <c r="B141" s="8" t="s">
        <v>1223</v>
      </c>
      <c r="C141" s="8" t="s">
        <v>1224</v>
      </c>
    </row>
    <row r="142" customFormat="false" ht="15.75" hidden="false" customHeight="false" outlineLevel="0" collapsed="false">
      <c r="A142" s="8" t="s">
        <v>78</v>
      </c>
      <c r="B142" s="8" t="s">
        <v>1335</v>
      </c>
      <c r="C142" s="8" t="s">
        <v>1336</v>
      </c>
    </row>
    <row r="143" customFormat="false" ht="15.75" hidden="false" customHeight="false" outlineLevel="0" collapsed="false">
      <c r="A143" s="8" t="s">
        <v>57</v>
      </c>
      <c r="B143" s="8" t="s">
        <v>1337</v>
      </c>
      <c r="C143" s="8" t="s">
        <v>1338</v>
      </c>
    </row>
    <row r="144" customFormat="false" ht="15.75" hidden="false" customHeight="false" outlineLevel="0" collapsed="false">
      <c r="A144" s="8" t="s">
        <v>57</v>
      </c>
      <c r="B144" s="8" t="s">
        <v>1339</v>
      </c>
      <c r="C144" s="8" t="s">
        <v>1340</v>
      </c>
    </row>
    <row r="145" customFormat="false" ht="15.75" hidden="false" customHeight="false" outlineLevel="0" collapsed="false">
      <c r="A145" s="8" t="s">
        <v>57</v>
      </c>
      <c r="B145" s="8" t="s">
        <v>1341</v>
      </c>
      <c r="C145" s="8" t="s">
        <v>1342</v>
      </c>
    </row>
    <row r="146" customFormat="false" ht="15.75" hidden="false" customHeight="false" outlineLevel="0" collapsed="false">
      <c r="A146" s="8" t="s">
        <v>57</v>
      </c>
      <c r="B146" s="8" t="s">
        <v>1343</v>
      </c>
      <c r="C146" s="8" t="s">
        <v>1344</v>
      </c>
    </row>
    <row r="147" customFormat="false" ht="15.75" hidden="false" customHeight="false" outlineLevel="0" collapsed="false">
      <c r="A147" s="8" t="s">
        <v>57</v>
      </c>
      <c r="B147" s="8" t="s">
        <v>1345</v>
      </c>
      <c r="C147" s="8" t="s">
        <v>1346</v>
      </c>
    </row>
    <row r="148" customFormat="false" ht="15.75" hidden="false" customHeight="false" outlineLevel="0" collapsed="false">
      <c r="A148" s="8" t="s">
        <v>58</v>
      </c>
      <c r="B148" s="8" t="s">
        <v>1177</v>
      </c>
      <c r="C148" s="8" t="s">
        <v>1178</v>
      </c>
    </row>
    <row r="149" customFormat="false" ht="15.75" hidden="false" customHeight="false" outlineLevel="0" collapsed="false">
      <c r="A149" s="8" t="s">
        <v>58</v>
      </c>
      <c r="B149" s="8" t="s">
        <v>1347</v>
      </c>
      <c r="C149" s="8" t="s">
        <v>1348</v>
      </c>
    </row>
    <row r="150" customFormat="false" ht="15.75" hidden="false" customHeight="false" outlineLevel="0" collapsed="false">
      <c r="A150" s="8" t="s">
        <v>58</v>
      </c>
      <c r="B150" s="8" t="s">
        <v>1181</v>
      </c>
      <c r="C150" s="8" t="s">
        <v>1182</v>
      </c>
    </row>
    <row r="151" customFormat="false" ht="15.75" hidden="false" customHeight="false" outlineLevel="0" collapsed="false">
      <c r="A151" s="8" t="s">
        <v>58</v>
      </c>
      <c r="B151" s="8" t="s">
        <v>1349</v>
      </c>
      <c r="C151" s="8" t="s">
        <v>1350</v>
      </c>
    </row>
    <row r="152" customFormat="false" ht="15.75" hidden="false" customHeight="false" outlineLevel="0" collapsed="false">
      <c r="A152" s="8" t="s">
        <v>58</v>
      </c>
      <c r="B152" s="8" t="s">
        <v>1351</v>
      </c>
      <c r="C152" s="8" t="s">
        <v>1352</v>
      </c>
    </row>
    <row r="153" customFormat="false" ht="15.75" hidden="false" customHeight="false" outlineLevel="0" collapsed="false">
      <c r="A153" s="8" t="s">
        <v>59</v>
      </c>
      <c r="B153" s="8" t="s">
        <v>1263</v>
      </c>
      <c r="C153" s="8" t="s">
        <v>1264</v>
      </c>
    </row>
    <row r="154" customFormat="false" ht="15.75" hidden="false" customHeight="false" outlineLevel="0" collapsed="false">
      <c r="A154" s="8" t="s">
        <v>59</v>
      </c>
      <c r="B154" s="8" t="s">
        <v>1353</v>
      </c>
      <c r="C154" s="8" t="s">
        <v>1354</v>
      </c>
    </row>
    <row r="155" customFormat="false" ht="15.75" hidden="false" customHeight="false" outlineLevel="0" collapsed="false">
      <c r="A155" s="8" t="s">
        <v>59</v>
      </c>
      <c r="B155" s="8" t="s">
        <v>1355</v>
      </c>
      <c r="C155" s="8" t="s">
        <v>1356</v>
      </c>
    </row>
    <row r="156" customFormat="false" ht="15.75" hidden="false" customHeight="false" outlineLevel="0" collapsed="false">
      <c r="A156" s="8" t="s">
        <v>59</v>
      </c>
      <c r="B156" s="8" t="s">
        <v>1357</v>
      </c>
      <c r="C156" s="8" t="s">
        <v>1358</v>
      </c>
    </row>
    <row r="157" customFormat="false" ht="15.75" hidden="false" customHeight="false" outlineLevel="0" collapsed="false">
      <c r="A157" s="8" t="s">
        <v>59</v>
      </c>
      <c r="B157" s="8" t="s">
        <v>1267</v>
      </c>
      <c r="C157" s="8" t="s">
        <v>1268</v>
      </c>
    </row>
    <row r="158" customFormat="false" ht="15.75" hidden="false" customHeight="false" outlineLevel="0" collapsed="false">
      <c r="A158" s="8" t="s">
        <v>59</v>
      </c>
      <c r="B158" s="8" t="s">
        <v>1359</v>
      </c>
      <c r="C158" s="8" t="s">
        <v>1360</v>
      </c>
    </row>
    <row r="159" customFormat="false" ht="15.75" hidden="false" customHeight="false" outlineLevel="0" collapsed="false">
      <c r="A159" s="8" t="s">
        <v>59</v>
      </c>
      <c r="B159" s="8" t="s">
        <v>1361</v>
      </c>
      <c r="C159" s="8" t="s">
        <v>1362</v>
      </c>
    </row>
    <row r="160" customFormat="false" ht="15.75" hidden="false" customHeight="false" outlineLevel="0" collapsed="false">
      <c r="A160" s="8" t="s">
        <v>59</v>
      </c>
      <c r="B160" s="8" t="s">
        <v>1363</v>
      </c>
      <c r="C160" s="8" t="s">
        <v>1364</v>
      </c>
    </row>
    <row r="161" customFormat="false" ht="15.75" hidden="false" customHeight="false" outlineLevel="0" collapsed="false">
      <c r="A161" s="8" t="s">
        <v>15</v>
      </c>
      <c r="B161" s="8" t="s">
        <v>1365</v>
      </c>
      <c r="C161" s="8" t="s">
        <v>1366</v>
      </c>
    </row>
    <row r="162" customFormat="false" ht="15.75" hidden="false" customHeight="false" outlineLevel="0" collapsed="false">
      <c r="A162" s="8" t="s">
        <v>15</v>
      </c>
      <c r="B162" s="8" t="s">
        <v>1367</v>
      </c>
      <c r="C162" s="8" t="s">
        <v>1368</v>
      </c>
    </row>
    <row r="163" customFormat="false" ht="15.75" hidden="false" customHeight="false" outlineLevel="0" collapsed="false">
      <c r="A163" s="8" t="s">
        <v>15</v>
      </c>
      <c r="B163" s="8" t="s">
        <v>1369</v>
      </c>
      <c r="C163" s="8" t="s">
        <v>1370</v>
      </c>
    </row>
    <row r="164" customFormat="false" ht="15.75" hidden="false" customHeight="false" outlineLevel="0" collapsed="false">
      <c r="A164" s="8" t="s">
        <v>15</v>
      </c>
      <c r="B164" s="8" t="s">
        <v>1371</v>
      </c>
      <c r="C164" s="8" t="s">
        <v>1372</v>
      </c>
    </row>
    <row r="165" customFormat="false" ht="15.75" hidden="false" customHeight="false" outlineLevel="0" collapsed="false">
      <c r="A165" s="8" t="s">
        <v>15</v>
      </c>
      <c r="B165" s="8" t="s">
        <v>1373</v>
      </c>
      <c r="C165" s="8" t="s">
        <v>1374</v>
      </c>
    </row>
    <row r="166" customFormat="false" ht="15.75" hidden="false" customHeight="false" outlineLevel="0" collapsed="false">
      <c r="A166" s="8" t="s">
        <v>15</v>
      </c>
      <c r="B166" s="8" t="s">
        <v>1375</v>
      </c>
      <c r="C166" s="8" t="s">
        <v>1376</v>
      </c>
    </row>
    <row r="167" customFormat="false" ht="15.75" hidden="false" customHeight="false" outlineLevel="0" collapsed="false">
      <c r="A167" s="8" t="s">
        <v>16</v>
      </c>
      <c r="B167" s="8" t="s">
        <v>1171</v>
      </c>
      <c r="C167" s="8" t="s">
        <v>1172</v>
      </c>
    </row>
    <row r="168" customFormat="false" ht="15.75" hidden="false" customHeight="false" outlineLevel="0" collapsed="false">
      <c r="A168" s="8" t="s">
        <v>14</v>
      </c>
      <c r="B168" s="8" t="s">
        <v>1269</v>
      </c>
      <c r="C168" s="8" t="s">
        <v>1270</v>
      </c>
    </row>
    <row r="169" customFormat="false" ht="15.75" hidden="false" customHeight="false" outlineLevel="0" collapsed="false">
      <c r="A169" s="8" t="s">
        <v>14</v>
      </c>
      <c r="B169" s="8" t="s">
        <v>1271</v>
      </c>
      <c r="C169" s="8" t="s">
        <v>127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21T16:42:40Z</dcterms:created>
  <dc:creator>Dr.Gaurav Sablok</dc:creator>
  <dc:description/>
  <dc:language>en-US</dc:language>
  <cp:lastModifiedBy>ELISA</cp:lastModifiedBy>
  <dcterms:modified xsi:type="dcterms:W3CDTF">2015-11-23T16:32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2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2.XLS</vt:lpwstr>
  </property>
</Properties>
</file>